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openh\Desktop\Temperature Project\Manuscript\Supplemental Materials\"/>
    </mc:Choice>
  </mc:AlternateContent>
  <bookViews>
    <workbookView xWindow="0" yWindow="0" windowWidth="24540" windowHeight="10770" tabRatio="500"/>
  </bookViews>
  <sheets>
    <sheet name="Table S4" sheetId="4" r:id="rId1"/>
    <sheet name="mus81 I3a" sheetId="5" r:id="rId2"/>
    <sheet name="msh4 I3a" sheetId="6" r:id="rId3"/>
    <sheet name="fancm I3a" sheetId="7" r:id="rId4"/>
    <sheet name="mus81 I1a" sheetId="8" r:id="rId5"/>
    <sheet name="msh4 I1a" sheetId="9" r:id="rId6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6" i="4" l="1"/>
  <c r="I12" i="4"/>
  <c r="P12" i="4"/>
  <c r="R12" i="4"/>
  <c r="R13" i="4"/>
  <c r="I14" i="4"/>
  <c r="P14" i="4"/>
  <c r="R14" i="4"/>
  <c r="R18" i="4"/>
  <c r="R19" i="4"/>
  <c r="R20" i="4"/>
  <c r="R24" i="4"/>
  <c r="R25" i="4"/>
  <c r="R26" i="4"/>
  <c r="I30" i="4"/>
  <c r="P30" i="4"/>
  <c r="R30" i="4"/>
  <c r="R31" i="4"/>
  <c r="I32" i="4"/>
  <c r="P32" i="4"/>
  <c r="R32" i="4"/>
  <c r="R7" i="4"/>
  <c r="R8" i="4"/>
  <c r="H51" i="8"/>
  <c r="G51" i="8"/>
  <c r="H50" i="8"/>
  <c r="G50" i="8"/>
  <c r="H49" i="8"/>
  <c r="G49" i="8"/>
  <c r="H48" i="8"/>
  <c r="G48" i="8"/>
  <c r="I40" i="8"/>
  <c r="H40" i="8"/>
  <c r="G40" i="8"/>
  <c r="H39" i="8"/>
  <c r="G39" i="8"/>
  <c r="H37" i="8"/>
  <c r="G37" i="8"/>
  <c r="H32" i="8"/>
  <c r="G32" i="8"/>
  <c r="H31" i="8"/>
  <c r="G31" i="8"/>
  <c r="H30" i="8"/>
  <c r="G30" i="8"/>
  <c r="H29" i="8"/>
  <c r="G29" i="8"/>
  <c r="H28" i="8"/>
  <c r="G28" i="8"/>
  <c r="H27" i="8"/>
  <c r="G27" i="8"/>
  <c r="H26" i="8"/>
  <c r="G26" i="8"/>
  <c r="H25" i="8"/>
  <c r="G25" i="8"/>
  <c r="H24" i="8"/>
  <c r="G24" i="8"/>
  <c r="H23" i="8"/>
  <c r="G23" i="8"/>
  <c r="H22" i="8"/>
  <c r="G22" i="8"/>
  <c r="H21" i="8"/>
  <c r="G21" i="8"/>
  <c r="H20" i="8"/>
  <c r="G20" i="8"/>
  <c r="H18" i="8"/>
  <c r="G18" i="8"/>
  <c r="H17" i="8"/>
  <c r="G17" i="8"/>
  <c r="H16" i="8"/>
  <c r="G16" i="8"/>
  <c r="H15" i="8"/>
  <c r="G15" i="8"/>
  <c r="H14" i="8"/>
  <c r="G14" i="8"/>
  <c r="H13" i="8"/>
  <c r="G13" i="8"/>
  <c r="H12" i="8"/>
  <c r="G12" i="8"/>
  <c r="H10" i="8"/>
  <c r="G10" i="8"/>
  <c r="H9" i="8"/>
  <c r="G9" i="8"/>
  <c r="H8" i="8"/>
  <c r="G8" i="8"/>
  <c r="H7" i="8"/>
  <c r="G7" i="8"/>
  <c r="H6" i="8"/>
  <c r="G6" i="8"/>
  <c r="H5" i="8"/>
  <c r="G5" i="8"/>
  <c r="H4" i="8"/>
  <c r="G4" i="8"/>
  <c r="H3" i="8"/>
  <c r="G3" i="8"/>
  <c r="H2" i="8"/>
  <c r="G2" i="8"/>
  <c r="G69" i="6"/>
  <c r="I69" i="6"/>
  <c r="H69" i="6"/>
  <c r="G56" i="6"/>
  <c r="G58" i="6"/>
  <c r="G60" i="6"/>
  <c r="G61" i="6"/>
  <c r="H61" i="6"/>
  <c r="H60" i="6"/>
  <c r="H59" i="6"/>
  <c r="H58" i="6"/>
  <c r="H56" i="6"/>
  <c r="H55" i="6"/>
  <c r="I53" i="6"/>
  <c r="H53" i="6"/>
  <c r="G53" i="6"/>
  <c r="I33" i="6"/>
  <c r="H33" i="6"/>
  <c r="G33" i="6"/>
  <c r="H31" i="6"/>
  <c r="G31" i="6"/>
  <c r="I29" i="6"/>
  <c r="H29" i="6"/>
  <c r="G29" i="6"/>
  <c r="H26" i="6"/>
  <c r="G26" i="6"/>
  <c r="H23" i="6"/>
  <c r="G23" i="6"/>
  <c r="H22" i="6"/>
  <c r="G22" i="6"/>
  <c r="H21" i="6"/>
  <c r="G21" i="6"/>
  <c r="H20" i="6"/>
  <c r="G20" i="6"/>
  <c r="H19" i="6"/>
  <c r="G19" i="6"/>
  <c r="H18" i="6"/>
  <c r="G18" i="6"/>
  <c r="I17" i="6"/>
  <c r="H17" i="6"/>
  <c r="G17" i="6"/>
  <c r="H16" i="6"/>
  <c r="G16" i="6"/>
  <c r="I11" i="6"/>
  <c r="H11" i="6"/>
  <c r="G11" i="6"/>
  <c r="H8" i="6"/>
  <c r="G8" i="6"/>
  <c r="I7" i="6"/>
  <c r="H7" i="6"/>
  <c r="G7" i="6"/>
  <c r="H62" i="5"/>
  <c r="G62" i="5"/>
  <c r="H61" i="5"/>
  <c r="G61" i="5"/>
  <c r="I60" i="5"/>
  <c r="H60" i="5"/>
  <c r="G60" i="5"/>
  <c r="I59" i="5"/>
  <c r="H59" i="5"/>
  <c r="G59" i="5"/>
  <c r="I55" i="5"/>
  <c r="H55" i="5"/>
  <c r="G55" i="5"/>
  <c r="G54" i="5"/>
  <c r="I53" i="5"/>
  <c r="H53" i="5"/>
  <c r="G53" i="5"/>
  <c r="H52" i="5"/>
  <c r="G52" i="5"/>
  <c r="H51" i="5"/>
  <c r="G51" i="5"/>
  <c r="H50" i="5"/>
  <c r="G50" i="5"/>
  <c r="I48" i="5"/>
  <c r="H48" i="5"/>
  <c r="G48" i="5"/>
  <c r="H45" i="5"/>
  <c r="G45" i="5"/>
  <c r="I44" i="5"/>
  <c r="H44" i="5"/>
  <c r="G44" i="5"/>
  <c r="I43" i="5"/>
  <c r="H43" i="5"/>
  <c r="G43" i="5"/>
  <c r="I38" i="5"/>
  <c r="H38" i="5"/>
  <c r="G38" i="5"/>
  <c r="I37" i="5"/>
  <c r="H37" i="5"/>
  <c r="G37" i="5"/>
  <c r="I36" i="5"/>
  <c r="H36" i="5"/>
  <c r="G36" i="5"/>
  <c r="I35" i="5"/>
  <c r="H35" i="5"/>
  <c r="G35" i="5"/>
  <c r="I34" i="5"/>
  <c r="H34" i="5"/>
  <c r="G34" i="5"/>
  <c r="H33" i="5"/>
  <c r="G33" i="5"/>
  <c r="I32" i="5"/>
  <c r="H32" i="5"/>
  <c r="G32" i="5"/>
  <c r="I31" i="5"/>
  <c r="H31" i="5"/>
  <c r="G31" i="5"/>
  <c r="I30" i="5"/>
  <c r="H30" i="5"/>
  <c r="G30" i="5"/>
  <c r="I29" i="5"/>
  <c r="H29" i="5"/>
  <c r="G29" i="5"/>
  <c r="I28" i="5"/>
  <c r="H28" i="5"/>
  <c r="G28" i="5"/>
  <c r="I27" i="5"/>
  <c r="H27" i="5"/>
  <c r="G27" i="5"/>
  <c r="I26" i="5"/>
  <c r="H26" i="5"/>
  <c r="G26" i="5"/>
  <c r="I25" i="5"/>
  <c r="H25" i="5"/>
  <c r="G25" i="5"/>
  <c r="I24" i="5"/>
  <c r="H24" i="5"/>
  <c r="G24" i="5"/>
  <c r="I23" i="5"/>
  <c r="H23" i="5"/>
  <c r="G23" i="5"/>
  <c r="I22" i="5"/>
  <c r="H22" i="5"/>
  <c r="G22" i="5"/>
  <c r="I21" i="5"/>
  <c r="H21" i="5"/>
  <c r="G21" i="5"/>
  <c r="I20" i="5"/>
  <c r="H20" i="5"/>
  <c r="G20" i="5"/>
  <c r="I19" i="5"/>
  <c r="H19" i="5"/>
  <c r="G19" i="5"/>
  <c r="I18" i="5"/>
  <c r="H18" i="5"/>
  <c r="G18" i="5"/>
  <c r="I17" i="5"/>
  <c r="H17" i="5"/>
  <c r="G17" i="5"/>
  <c r="I16" i="5"/>
  <c r="H16" i="5"/>
  <c r="G16" i="5"/>
  <c r="I15" i="5"/>
  <c r="H15" i="5"/>
  <c r="G15" i="5"/>
  <c r="I14" i="5"/>
  <c r="H14" i="5"/>
  <c r="G14" i="5"/>
  <c r="I11" i="5"/>
  <c r="H11" i="5"/>
  <c r="G11" i="5"/>
  <c r="I10" i="5"/>
  <c r="H10" i="5"/>
  <c r="G10" i="5"/>
  <c r="I8" i="5"/>
  <c r="H8" i="5"/>
  <c r="G8" i="5"/>
  <c r="I7" i="5"/>
  <c r="H7" i="5"/>
  <c r="G7" i="5"/>
  <c r="I4" i="5"/>
  <c r="H4" i="5"/>
  <c r="G4" i="5"/>
  <c r="I3" i="5"/>
  <c r="H3" i="5"/>
  <c r="G3" i="5"/>
  <c r="I2" i="5"/>
  <c r="H2" i="5"/>
  <c r="G2" i="5"/>
  <c r="M26" i="4"/>
  <c r="M24" i="4"/>
  <c r="M25" i="4"/>
  <c r="F30" i="4"/>
  <c r="F31" i="4"/>
  <c r="F32" i="4"/>
  <c r="F33" i="4"/>
  <c r="M33" i="4"/>
  <c r="M32" i="4"/>
  <c r="M31" i="4"/>
  <c r="M30" i="4"/>
  <c r="M27" i="4"/>
  <c r="F27" i="4"/>
  <c r="F26" i="4"/>
  <c r="F25" i="4"/>
  <c r="F24" i="4"/>
  <c r="M21" i="4"/>
  <c r="F21" i="4"/>
  <c r="F6" i="4"/>
  <c r="F7" i="4"/>
  <c r="F8" i="4"/>
  <c r="F9" i="4"/>
  <c r="M12" i="4"/>
  <c r="M13" i="4"/>
  <c r="M14" i="4"/>
  <c r="M15" i="4"/>
  <c r="F12" i="4"/>
  <c r="F13" i="4"/>
  <c r="F14" i="4"/>
  <c r="F15" i="4"/>
  <c r="M6" i="4"/>
  <c r="M7" i="4"/>
  <c r="M8" i="4"/>
  <c r="M9" i="4"/>
</calcChain>
</file>

<file path=xl/sharedStrings.xml><?xml version="1.0" encoding="utf-8"?>
<sst xmlns="http://schemas.openxmlformats.org/spreadsheetml/2006/main" count="1404" uniqueCount="138">
  <si>
    <t>Tetratype</t>
  </si>
  <si>
    <t>cM</t>
  </si>
  <si>
    <t>WT</t>
  </si>
  <si>
    <t>het</t>
  </si>
  <si>
    <t>mus81</t>
  </si>
  <si>
    <t>Sum</t>
  </si>
  <si>
    <t>msh4</t>
  </si>
  <si>
    <t>No. tetrads</t>
  </si>
  <si>
    <t>fancm</t>
  </si>
  <si>
    <t>No. plants</t>
  </si>
  <si>
    <t>SE</t>
  </si>
  <si>
    <t>Nonparental ditype</t>
  </si>
  <si>
    <t>Parental ditype</t>
  </si>
  <si>
    <t>Date</t>
  </si>
  <si>
    <t>Temp</t>
  </si>
  <si>
    <t>Genotype</t>
  </si>
  <si>
    <t>Notes</t>
  </si>
  <si>
    <t>Plant number</t>
  </si>
  <si>
    <t>I3a x mus81 10B</t>
  </si>
  <si>
    <t>sickly</t>
  </si>
  <si>
    <t>I3a x mus81 2B</t>
  </si>
  <si>
    <t>backup plants</t>
  </si>
  <si>
    <t>faint WT band?</t>
  </si>
  <si>
    <t>Interval</t>
  </si>
  <si>
    <t>I3a</t>
  </si>
  <si>
    <t>Cross</t>
  </si>
  <si>
    <t>msh4+/-; qrt1-2-/-  2a x I3a/I3a; qrt1-2-/- - 3a PLANT 3a</t>
  </si>
  <si>
    <t>Fertile</t>
  </si>
  <si>
    <t>Sterile</t>
  </si>
  <si>
    <t>questionable</t>
  </si>
  <si>
    <t>no product</t>
  </si>
  <si>
    <r>
      <t>msh4</t>
    </r>
    <r>
      <rPr>
        <i/>
        <vertAlign val="superscript"/>
        <sz val="11"/>
        <color theme="1"/>
        <rFont val="Arial"/>
        <charset val="161"/>
      </rPr>
      <t>-/+</t>
    </r>
  </si>
  <si>
    <r>
      <t>msh4</t>
    </r>
    <r>
      <rPr>
        <i/>
        <vertAlign val="superscript"/>
        <sz val="11"/>
        <color theme="1"/>
        <rFont val="Arial"/>
        <charset val="161"/>
      </rPr>
      <t>-/-</t>
    </r>
  </si>
  <si>
    <t>high NPD</t>
  </si>
  <si>
    <t>no data</t>
  </si>
  <si>
    <r>
      <t>mus81</t>
    </r>
    <r>
      <rPr>
        <i/>
        <vertAlign val="superscript"/>
        <sz val="11"/>
        <color theme="1"/>
        <rFont val="Arial"/>
        <charset val="161"/>
      </rPr>
      <t>-/+</t>
    </r>
  </si>
  <si>
    <r>
      <t>mus81</t>
    </r>
    <r>
      <rPr>
        <i/>
        <vertAlign val="superscript"/>
        <sz val="11"/>
        <color theme="1"/>
        <rFont val="Arial"/>
        <charset val="161"/>
      </rPr>
      <t>-/-</t>
    </r>
  </si>
  <si>
    <r>
      <t>fancm</t>
    </r>
    <r>
      <rPr>
        <i/>
        <vertAlign val="superscript"/>
        <sz val="11"/>
        <color theme="1"/>
        <rFont val="Arial"/>
        <charset val="161"/>
      </rPr>
      <t>-/+</t>
    </r>
  </si>
  <si>
    <r>
      <t>fancm</t>
    </r>
    <r>
      <rPr>
        <i/>
        <vertAlign val="superscript"/>
        <sz val="11"/>
        <color theme="1"/>
        <rFont val="Arial"/>
        <charset val="161"/>
      </rPr>
      <t>-/-</t>
    </r>
  </si>
  <si>
    <t>C4-1</t>
  </si>
  <si>
    <t>I1a</t>
  </si>
  <si>
    <t>March</t>
  </si>
  <si>
    <t>S1-R15</t>
  </si>
  <si>
    <t>S7-R4</t>
  </si>
  <si>
    <t>some 1:3 dsRed</t>
  </si>
  <si>
    <t>S8-R2</t>
  </si>
  <si>
    <t>R15-S1</t>
  </si>
  <si>
    <t>S1-R2</t>
  </si>
  <si>
    <t>little pollen</t>
  </si>
  <si>
    <t>S1-R23</t>
  </si>
  <si>
    <t>S10-R10</t>
  </si>
  <si>
    <t>mostly sterile</t>
  </si>
  <si>
    <t>S8-R6</t>
  </si>
  <si>
    <t>S1-R16</t>
  </si>
  <si>
    <t>some were 1:3 dsRed</t>
  </si>
  <si>
    <t>S1-R17</t>
  </si>
  <si>
    <t>S1-R7</t>
  </si>
  <si>
    <t>mixed ratios</t>
  </si>
  <si>
    <t>S10-R11</t>
  </si>
  <si>
    <t>S10-R27</t>
  </si>
  <si>
    <t>S10-R6</t>
  </si>
  <si>
    <t>S3-R6</t>
  </si>
  <si>
    <t>no sure of ratios</t>
  </si>
  <si>
    <t>S8-R3</t>
  </si>
  <si>
    <t>mixed ratios?</t>
  </si>
  <si>
    <t>S10-R7</t>
  </si>
  <si>
    <t>S3-R27</t>
  </si>
  <si>
    <t>S7-R29</t>
  </si>
  <si>
    <t>no good tetrads</t>
  </si>
  <si>
    <t>S8-R16</t>
  </si>
  <si>
    <t>S8-R20</t>
  </si>
  <si>
    <t>very little pollen</t>
  </si>
  <si>
    <t>S8-R5</t>
  </si>
  <si>
    <t>S10-R15</t>
  </si>
  <si>
    <t>S3-R11</t>
  </si>
  <si>
    <t>May</t>
  </si>
  <si>
    <t>C2-37</t>
  </si>
  <si>
    <t>C2-38</t>
  </si>
  <si>
    <t>C2-39</t>
  </si>
  <si>
    <t>C2-46</t>
  </si>
  <si>
    <t>C2-50</t>
  </si>
  <si>
    <t>C2-54</t>
  </si>
  <si>
    <t>C2-55</t>
  </si>
  <si>
    <t>C2-58</t>
  </si>
  <si>
    <t>C2-61</t>
  </si>
  <si>
    <t>C1-33</t>
  </si>
  <si>
    <t>C1-41</t>
  </si>
  <si>
    <t>C1-47</t>
  </si>
  <si>
    <t>C1-53</t>
  </si>
  <si>
    <t>C1-55</t>
  </si>
  <si>
    <t>C2-60</t>
  </si>
  <si>
    <t>C2-62</t>
  </si>
  <si>
    <t>C1-35</t>
  </si>
  <si>
    <t>C2-49</t>
  </si>
  <si>
    <t>C2-64</t>
  </si>
  <si>
    <t>C1-12</t>
  </si>
  <si>
    <t>C1-21</t>
  </si>
  <si>
    <t>C1-25</t>
  </si>
  <si>
    <t>C1-3</t>
  </si>
  <si>
    <t>C1-9</t>
  </si>
  <si>
    <t>C2-20</t>
  </si>
  <si>
    <t>C2-23</t>
  </si>
  <si>
    <t>C2-26</t>
  </si>
  <si>
    <t>C2-7</t>
  </si>
  <si>
    <t>C2-9</t>
  </si>
  <si>
    <t>C1-1</t>
  </si>
  <si>
    <t>C1-14</t>
  </si>
  <si>
    <t>C1-19</t>
  </si>
  <si>
    <t>C1-23</t>
  </si>
  <si>
    <t>C1-30</t>
  </si>
  <si>
    <t>C1-8</t>
  </si>
  <si>
    <t>C2-22</t>
  </si>
  <si>
    <t>C1-5</t>
  </si>
  <si>
    <t>C1-6</t>
  </si>
  <si>
    <t>C2-1</t>
  </si>
  <si>
    <t>C2-11</t>
  </si>
  <si>
    <t>C2-2</t>
  </si>
  <si>
    <t>C2-25</t>
  </si>
  <si>
    <t>C2-3</t>
  </si>
  <si>
    <t>Mean difference</t>
  </si>
  <si>
    <t>P-value</t>
  </si>
  <si>
    <t>Statistics</t>
  </si>
  <si>
    <t>&lt;0.0001</t>
  </si>
  <si>
    <t>t</t>
  </si>
  <si>
    <t>SE of difference</t>
  </si>
  <si>
    <t>SD</t>
  </si>
  <si>
    <t>from GraphPad</t>
  </si>
  <si>
    <t>&lt;.0001</t>
  </si>
  <si>
    <t>Experiment</t>
  </si>
  <si>
    <t>Temperature</t>
  </si>
  <si>
    <t>MUS81 - I3a</t>
  </si>
  <si>
    <t>MSH4 - I3a</t>
  </si>
  <si>
    <t>FANCM - I3a</t>
  </si>
  <si>
    <t>MSH4 - I1a</t>
  </si>
  <si>
    <t>MUS81 - I1A</t>
  </si>
  <si>
    <t>20˚C</t>
  </si>
  <si>
    <t>28˚C</t>
  </si>
  <si>
    <r>
      <t xml:space="preserve">Table S1. Two color pollen count data from I3a and I1a intervals for WT, </t>
    </r>
    <r>
      <rPr>
        <b/>
        <i/>
        <sz val="11"/>
        <color theme="1"/>
        <rFont val="Arial"/>
        <charset val="161"/>
      </rPr>
      <t>mus81,</t>
    </r>
    <r>
      <rPr>
        <b/>
        <sz val="11"/>
        <color theme="1"/>
        <rFont val="Arial"/>
        <charset val="161"/>
      </rPr>
      <t xml:space="preserve"> </t>
    </r>
    <r>
      <rPr>
        <b/>
        <i/>
        <sz val="11"/>
        <color theme="1"/>
        <rFont val="Arial"/>
        <charset val="161"/>
      </rPr>
      <t>msh4,</t>
    </r>
    <r>
      <rPr>
        <b/>
        <sz val="11"/>
        <color theme="1"/>
        <rFont val="Arial"/>
        <charset val="161"/>
      </rPr>
      <t xml:space="preserve"> and </t>
    </r>
    <r>
      <rPr>
        <b/>
        <i/>
        <sz val="11"/>
        <color theme="1"/>
        <rFont val="Arial"/>
        <charset val="161"/>
      </rPr>
      <t>fancm</t>
    </r>
    <r>
      <rPr>
        <b/>
        <sz val="11"/>
        <color theme="1"/>
        <rFont val="Arial"/>
        <charset val="161"/>
      </rPr>
      <t xml:space="preserve"> lines conducted in separate experi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"/>
    <numFmt numFmtId="167" formatCode="0.00000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charset val="161"/>
    </font>
    <font>
      <sz val="11"/>
      <color rgb="FF000000"/>
      <name val="Arial"/>
      <charset val="161"/>
    </font>
    <font>
      <i/>
      <sz val="11"/>
      <color rgb="FF000000"/>
      <name val="Arial"/>
      <charset val="161"/>
    </font>
    <font>
      <sz val="11"/>
      <color theme="1"/>
      <name val="Arial"/>
      <charset val="161"/>
    </font>
    <font>
      <i/>
      <sz val="11"/>
      <color theme="1"/>
      <name val="Arial"/>
      <charset val="161"/>
    </font>
    <font>
      <sz val="11"/>
      <name val="Arial"/>
      <charset val="161"/>
    </font>
    <font>
      <i/>
      <vertAlign val="superscript"/>
      <sz val="11"/>
      <color theme="1"/>
      <name val="Arial"/>
      <charset val="161"/>
    </font>
    <font>
      <b/>
      <i/>
      <sz val="11"/>
      <color theme="1"/>
      <name val="Arial"/>
      <charset val="161"/>
    </font>
  </fonts>
  <fills count="9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B7DEE8"/>
        <bgColor rgb="FF000000"/>
      </patternFill>
    </fill>
    <fill>
      <patternFill patternType="solid">
        <fgColor rgb="FFE6B8B7"/>
        <bgColor rgb="FF000000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5FC79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 style="double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2">
    <xf numFmtId="0" fontId="0" fillId="0" borderId="0" xfId="0"/>
    <xf numFmtId="0" fontId="3" fillId="0" borderId="1" xfId="0" applyFont="1" applyBorder="1"/>
    <xf numFmtId="0" fontId="3" fillId="2" borderId="12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4" fillId="4" borderId="13" xfId="0" applyFont="1" applyFill="1" applyBorder="1" applyAlignment="1">
      <alignment horizontal="center"/>
    </xf>
    <xf numFmtId="2" fontId="4" fillId="4" borderId="13" xfId="0" applyNumberFormat="1" applyFont="1" applyFill="1" applyBorder="1" applyAlignment="1">
      <alignment horizontal="center"/>
    </xf>
    <xf numFmtId="0" fontId="4" fillId="5" borderId="13" xfId="0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4" fillId="5" borderId="8" xfId="0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2" fontId="4" fillId="4" borderId="12" xfId="0" applyNumberFormat="1" applyFont="1" applyFill="1" applyBorder="1" applyAlignment="1">
      <alignment horizontal="center"/>
    </xf>
    <xf numFmtId="0" fontId="4" fillId="5" borderId="12" xfId="0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6" fillId="0" borderId="0" xfId="0" applyFont="1"/>
    <xf numFmtId="0" fontId="6" fillId="0" borderId="1" xfId="0" applyFont="1" applyBorder="1"/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6" fillId="3" borderId="9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/>
    </xf>
    <xf numFmtId="0" fontId="6" fillId="3" borderId="11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2" fontId="6" fillId="3" borderId="16" xfId="0" applyNumberFormat="1" applyFont="1" applyFill="1" applyBorder="1" applyAlignment="1">
      <alignment horizontal="center"/>
    </xf>
    <xf numFmtId="2" fontId="6" fillId="3" borderId="1" xfId="0" applyNumberFormat="1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 wrapText="1"/>
    </xf>
    <xf numFmtId="0" fontId="3" fillId="2" borderId="19" xfId="0" applyFont="1" applyFill="1" applyBorder="1" applyAlignment="1">
      <alignment horizontal="center" wrapText="1"/>
    </xf>
    <xf numFmtId="0" fontId="3" fillId="2" borderId="18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3" fillId="3" borderId="18" xfId="0" applyFont="1" applyFill="1" applyBorder="1" applyAlignment="1">
      <alignment horizontal="center"/>
    </xf>
    <xf numFmtId="0" fontId="3" fillId="3" borderId="19" xfId="0" applyFont="1" applyFill="1" applyBorder="1" applyAlignment="1">
      <alignment horizontal="center" wrapText="1"/>
    </xf>
    <xf numFmtId="0" fontId="3" fillId="3" borderId="19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6" borderId="13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2" fontId="4" fillId="4" borderId="2" xfId="0" applyNumberFormat="1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164" fontId="4" fillId="5" borderId="12" xfId="0" applyNumberFormat="1" applyFont="1" applyFill="1" applyBorder="1" applyAlignment="1">
      <alignment horizontal="center"/>
    </xf>
    <xf numFmtId="2" fontId="6" fillId="2" borderId="5" xfId="0" applyNumberFormat="1" applyFont="1" applyFill="1" applyBorder="1" applyAlignment="1">
      <alignment horizontal="center"/>
    </xf>
    <xf numFmtId="2" fontId="6" fillId="3" borderId="17" xfId="0" applyNumberFormat="1" applyFont="1" applyFill="1" applyBorder="1" applyAlignment="1">
      <alignment horizontal="center"/>
    </xf>
    <xf numFmtId="2" fontId="6" fillId="3" borderId="11" xfId="0" applyNumberFormat="1" applyFont="1" applyFill="1" applyBorder="1" applyAlignment="1">
      <alignment horizontal="center"/>
    </xf>
    <xf numFmtId="0" fontId="6" fillId="3" borderId="16" xfId="0" applyFont="1" applyFill="1" applyBorder="1" applyAlignment="1">
      <alignment horizontal="center"/>
    </xf>
    <xf numFmtId="2" fontId="6" fillId="2" borderId="10" xfId="0" applyNumberFormat="1" applyFont="1" applyFill="1" applyBorder="1" applyAlignment="1">
      <alignment horizontal="center"/>
    </xf>
    <xf numFmtId="2" fontId="6" fillId="2" borderId="8" xfId="0" applyNumberFormat="1" applyFont="1" applyFill="1" applyBorder="1" applyAlignment="1">
      <alignment horizontal="center"/>
    </xf>
    <xf numFmtId="2" fontId="6" fillId="3" borderId="15" xfId="0" applyNumberFormat="1" applyFont="1" applyFill="1" applyBorder="1" applyAlignment="1">
      <alignment horizontal="center"/>
    </xf>
    <xf numFmtId="0" fontId="6" fillId="0" borderId="0" xfId="0" applyFont="1" applyFill="1"/>
    <xf numFmtId="0" fontId="6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7" fontId="6" fillId="0" borderId="0" xfId="0" applyNumberFormat="1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 wrapText="1"/>
    </xf>
    <xf numFmtId="0" fontId="3" fillId="0" borderId="21" xfId="0" applyFont="1" applyBorder="1" applyAlignment="1">
      <alignment horizontal="center" wrapText="1"/>
    </xf>
    <xf numFmtId="0" fontId="3" fillId="0" borderId="20" xfId="0" applyFont="1" applyFill="1" applyBorder="1" applyAlignment="1">
      <alignment horizontal="center"/>
    </xf>
    <xf numFmtId="0" fontId="3" fillId="0" borderId="20" xfId="0" applyFont="1" applyFill="1" applyBorder="1" applyAlignment="1">
      <alignment horizontal="center" wrapText="1"/>
    </xf>
    <xf numFmtId="0" fontId="3" fillId="0" borderId="20" xfId="0" applyFont="1" applyBorder="1" applyAlignment="1">
      <alignment horizontal="center" wrapText="1"/>
    </xf>
    <xf numFmtId="0" fontId="6" fillId="0" borderId="0" xfId="0" applyFont="1" applyBorder="1" applyAlignment="1">
      <alignment horizontal="center"/>
    </xf>
    <xf numFmtId="17" fontId="6" fillId="0" borderId="0" xfId="0" applyNumberFormat="1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14" fontId="6" fillId="0" borderId="0" xfId="0" applyNumberFormat="1" applyFont="1" applyBorder="1" applyAlignment="1">
      <alignment horizontal="center"/>
    </xf>
    <xf numFmtId="16" fontId="6" fillId="0" borderId="0" xfId="0" applyNumberFormat="1" applyFont="1" applyBorder="1" applyAlignment="1">
      <alignment horizontal="center"/>
    </xf>
    <xf numFmtId="49" fontId="6" fillId="0" borderId="0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1" fontId="6" fillId="0" borderId="0" xfId="0" applyNumberFormat="1" applyFont="1" applyBorder="1" applyAlignment="1">
      <alignment horizontal="center"/>
    </xf>
    <xf numFmtId="16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0" fontId="6" fillId="0" borderId="0" xfId="0" quotePrefix="1" applyFont="1" applyFill="1" applyBorder="1" applyAlignment="1">
      <alignment horizontal="center"/>
    </xf>
    <xf numFmtId="0" fontId="6" fillId="0" borderId="0" xfId="0" applyFont="1" applyBorder="1" applyAlignment="1">
      <alignment horizontal="center" wrapText="1"/>
    </xf>
    <xf numFmtId="0" fontId="6" fillId="0" borderId="0" xfId="0" applyNumberFormat="1" applyFont="1" applyBorder="1" applyAlignment="1">
      <alignment horizontal="center"/>
    </xf>
    <xf numFmtId="0" fontId="6" fillId="0" borderId="0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3" fillId="7" borderId="23" xfId="0" applyFont="1" applyFill="1" applyBorder="1" applyAlignment="1">
      <alignment horizontal="center"/>
    </xf>
    <xf numFmtId="0" fontId="6" fillId="7" borderId="22" xfId="0" applyFont="1" applyFill="1" applyBorder="1" applyAlignment="1">
      <alignment horizontal="center"/>
    </xf>
    <xf numFmtId="0" fontId="6" fillId="7" borderId="8" xfId="0" applyFont="1" applyFill="1" applyBorder="1" applyAlignment="1">
      <alignment horizontal="center"/>
    </xf>
    <xf numFmtId="0" fontId="4" fillId="5" borderId="22" xfId="0" applyFont="1" applyFill="1" applyBorder="1" applyAlignment="1">
      <alignment horizontal="center"/>
    </xf>
    <xf numFmtId="0" fontId="4" fillId="5" borderId="23" xfId="0" applyFont="1" applyFill="1" applyBorder="1" applyAlignment="1">
      <alignment horizontal="center"/>
    </xf>
    <xf numFmtId="0" fontId="0" fillId="0" borderId="1" xfId="0" applyBorder="1"/>
    <xf numFmtId="0" fontId="6" fillId="8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ill="1"/>
    <xf numFmtId="165" fontId="6" fillId="7" borderId="22" xfId="0" applyNumberFormat="1" applyFont="1" applyFill="1" applyBorder="1" applyAlignment="1">
      <alignment horizontal="center"/>
    </xf>
    <xf numFmtId="166" fontId="6" fillId="7" borderId="22" xfId="0" applyNumberFormat="1" applyFont="1" applyFill="1" applyBorder="1" applyAlignment="1">
      <alignment horizontal="center"/>
    </xf>
    <xf numFmtId="167" fontId="6" fillId="7" borderId="22" xfId="0" applyNumberFormat="1" applyFont="1" applyFill="1" applyBorder="1" applyAlignment="1">
      <alignment horizontal="center"/>
    </xf>
    <xf numFmtId="0" fontId="6" fillId="0" borderId="14" xfId="0" applyFont="1" applyBorder="1"/>
    <xf numFmtId="0" fontId="6" fillId="0" borderId="14" xfId="0" applyFont="1" applyBorder="1" applyAlignment="1">
      <alignment horizontal="center"/>
    </xf>
    <xf numFmtId="0" fontId="6" fillId="0" borderId="5" xfId="0" applyFont="1" applyBorder="1"/>
    <xf numFmtId="0" fontId="6" fillId="0" borderId="22" xfId="0" applyFont="1" applyBorder="1"/>
    <xf numFmtId="0" fontId="7" fillId="0" borderId="23" xfId="0" applyFont="1" applyBorder="1"/>
    <xf numFmtId="0" fontId="3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6" fillId="0" borderId="14" xfId="0" applyFont="1" applyFill="1" applyBorder="1" applyAlignment="1">
      <alignment horizontal="center"/>
    </xf>
    <xf numFmtId="0" fontId="6" fillId="0" borderId="3" xfId="0" applyFont="1" applyBorder="1"/>
    <xf numFmtId="0" fontId="4" fillId="0" borderId="3" xfId="0" applyFont="1" applyBorder="1"/>
    <xf numFmtId="0" fontId="6" fillId="0" borderId="27" xfId="0" applyFont="1" applyBorder="1"/>
    <xf numFmtId="0" fontId="6" fillId="0" borderId="28" xfId="0" applyFont="1" applyBorder="1"/>
    <xf numFmtId="0" fontId="7" fillId="0" borderId="28" xfId="0" applyFont="1" applyBorder="1"/>
    <xf numFmtId="0" fontId="6" fillId="0" borderId="23" xfId="0" applyFont="1" applyBorder="1"/>
    <xf numFmtId="0" fontId="3" fillId="0" borderId="18" xfId="0" applyFont="1" applyBorder="1"/>
    <xf numFmtId="0" fontId="4" fillId="0" borderId="24" xfId="0" applyFont="1" applyBorder="1"/>
    <xf numFmtId="0" fontId="4" fillId="0" borderId="25" xfId="0" applyFont="1" applyBorder="1"/>
    <xf numFmtId="0" fontId="5" fillId="0" borderId="25" xfId="0" applyFont="1" applyBorder="1"/>
    <xf numFmtId="0" fontId="4" fillId="0" borderId="12" xfId="0" applyFont="1" applyBorder="1"/>
    <xf numFmtId="0" fontId="3" fillId="0" borderId="19" xfId="0" applyFont="1" applyBorder="1"/>
    <xf numFmtId="0" fontId="4" fillId="0" borderId="28" xfId="0" applyFont="1" applyBorder="1"/>
    <xf numFmtId="0" fontId="5" fillId="0" borderId="28" xfId="0" applyFont="1" applyBorder="1"/>
    <xf numFmtId="0" fontId="6" fillId="0" borderId="28" xfId="0" applyFont="1" applyFill="1" applyBorder="1"/>
    <xf numFmtId="0" fontId="3" fillId="0" borderId="0" xfId="0" applyFont="1"/>
    <xf numFmtId="0" fontId="3" fillId="0" borderId="14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3" borderId="26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6" fillId="0" borderId="24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84"/>
  <sheetViews>
    <sheetView tabSelected="1" workbookViewId="0">
      <selection activeCell="A2" sqref="A2"/>
    </sheetView>
  </sheetViews>
  <sheetFormatPr defaultColWidth="10.875" defaultRowHeight="15.75" x14ac:dyDescent="0.25"/>
  <cols>
    <col min="1" max="1" width="12.625" style="16" customWidth="1"/>
    <col min="2" max="2" width="10.875" style="16"/>
    <col min="3" max="3" width="12.125" style="16" customWidth="1"/>
    <col min="4" max="4" width="10.875" style="16"/>
    <col min="5" max="5" width="15" style="16" customWidth="1"/>
    <col min="6" max="11" width="10.875" style="16"/>
    <col min="12" max="12" width="12.875" style="16" customWidth="1"/>
    <col min="13" max="16" width="10.875" style="16"/>
    <col min="17" max="17" width="17" style="83" customWidth="1"/>
    <col min="18" max="18" width="14.875" style="83" customWidth="1"/>
    <col min="19" max="19" width="10.875" style="91"/>
    <col min="20" max="20" width="16.375" style="83" customWidth="1"/>
    <col min="21" max="29" width="11"/>
    <col min="30" max="30" width="12.375" bestFit="1" customWidth="1"/>
    <col min="31" max="16384" width="10.875" style="16"/>
  </cols>
  <sheetData>
    <row r="1" spans="1:20" x14ac:dyDescent="0.25">
      <c r="S1" s="92"/>
    </row>
    <row r="2" spans="1:20" x14ac:dyDescent="0.25">
      <c r="A2" s="120" t="s">
        <v>137</v>
      </c>
      <c r="S2" s="92"/>
    </row>
    <row r="3" spans="1:20" ht="16.5" thickBot="1" x14ac:dyDescent="0.3">
      <c r="A3" s="97"/>
      <c r="B3" s="97"/>
      <c r="C3" s="121" t="s">
        <v>129</v>
      </c>
      <c r="D3" s="121"/>
      <c r="E3" s="121"/>
      <c r="F3" s="121"/>
      <c r="G3" s="121"/>
      <c r="H3" s="121"/>
      <c r="I3" s="121"/>
      <c r="J3" s="121" t="s">
        <v>129</v>
      </c>
      <c r="K3" s="121"/>
      <c r="L3" s="121"/>
      <c r="M3" s="121"/>
      <c r="N3" s="121"/>
      <c r="O3" s="121"/>
      <c r="P3" s="121"/>
      <c r="Q3" s="98"/>
      <c r="R3" s="98"/>
      <c r="S3" s="104"/>
      <c r="T3" s="98"/>
    </row>
    <row r="4" spans="1:20" ht="17.25" thickTop="1" thickBot="1" x14ac:dyDescent="0.3">
      <c r="A4" s="1"/>
      <c r="B4" s="17"/>
      <c r="C4" s="122" t="s">
        <v>135</v>
      </c>
      <c r="D4" s="122"/>
      <c r="E4" s="122"/>
      <c r="F4" s="122"/>
      <c r="G4" s="122"/>
      <c r="H4" s="122"/>
      <c r="I4" s="123"/>
      <c r="J4" s="124" t="s">
        <v>136</v>
      </c>
      <c r="K4" s="125"/>
      <c r="L4" s="125"/>
      <c r="M4" s="125"/>
      <c r="N4" s="125"/>
      <c r="O4" s="125"/>
      <c r="P4" s="125"/>
      <c r="Q4" s="102" t="s">
        <v>121</v>
      </c>
      <c r="R4" s="84"/>
      <c r="S4" s="103" t="s">
        <v>126</v>
      </c>
      <c r="T4" s="84"/>
    </row>
    <row r="5" spans="1:20" ht="31.5" thickTop="1" thickBot="1" x14ac:dyDescent="0.3">
      <c r="A5" s="111" t="s">
        <v>128</v>
      </c>
      <c r="B5" s="116" t="s">
        <v>15</v>
      </c>
      <c r="C5" s="39" t="s">
        <v>0</v>
      </c>
      <c r="D5" s="38" t="s">
        <v>12</v>
      </c>
      <c r="E5" s="37" t="s">
        <v>11</v>
      </c>
      <c r="F5" s="2" t="s">
        <v>7</v>
      </c>
      <c r="G5" s="2" t="s">
        <v>9</v>
      </c>
      <c r="H5" s="40" t="s">
        <v>1</v>
      </c>
      <c r="I5" s="40" t="s">
        <v>10</v>
      </c>
      <c r="J5" s="41" t="s">
        <v>0</v>
      </c>
      <c r="K5" s="42" t="s">
        <v>12</v>
      </c>
      <c r="L5" s="42" t="s">
        <v>11</v>
      </c>
      <c r="M5" s="43" t="s">
        <v>7</v>
      </c>
      <c r="N5" s="43" t="s">
        <v>9</v>
      </c>
      <c r="O5" s="43" t="s">
        <v>1</v>
      </c>
      <c r="P5" s="3" t="s">
        <v>10</v>
      </c>
      <c r="Q5" s="85" t="s">
        <v>120</v>
      </c>
      <c r="R5" s="85" t="s">
        <v>119</v>
      </c>
      <c r="S5" s="85" t="s">
        <v>123</v>
      </c>
      <c r="T5" s="85" t="s">
        <v>124</v>
      </c>
    </row>
    <row r="6" spans="1:20" ht="16.5" thickTop="1" x14ac:dyDescent="0.25">
      <c r="A6" s="126" t="s">
        <v>130</v>
      </c>
      <c r="B6" s="99" t="s">
        <v>2</v>
      </c>
      <c r="C6" s="18">
        <v>3478</v>
      </c>
      <c r="D6" s="19">
        <v>4228</v>
      </c>
      <c r="E6" s="19">
        <v>52</v>
      </c>
      <c r="F6" s="19">
        <f>SUM(C6:E6)</f>
        <v>7758</v>
      </c>
      <c r="G6" s="19">
        <v>9</v>
      </c>
      <c r="H6" s="19">
        <v>24.43</v>
      </c>
      <c r="I6" s="19">
        <v>0.38</v>
      </c>
      <c r="J6" s="20">
        <v>1235</v>
      </c>
      <c r="K6" s="20">
        <v>993</v>
      </c>
      <c r="L6" s="20">
        <v>28</v>
      </c>
      <c r="M6" s="20">
        <f>SUM(J6:L6)</f>
        <v>2256</v>
      </c>
      <c r="N6" s="20">
        <v>9</v>
      </c>
      <c r="O6" s="21">
        <v>31.09</v>
      </c>
      <c r="P6" s="22">
        <v>0.82</v>
      </c>
      <c r="Q6" s="95" t="s">
        <v>122</v>
      </c>
      <c r="R6" s="86">
        <f>O6-H6</f>
        <v>6.66</v>
      </c>
      <c r="S6" s="86">
        <v>7.3691000000000004</v>
      </c>
      <c r="T6" s="86">
        <v>0.90400000000000003</v>
      </c>
    </row>
    <row r="7" spans="1:20" x14ac:dyDescent="0.25">
      <c r="A7" s="127"/>
      <c r="B7" s="100" t="s">
        <v>3</v>
      </c>
      <c r="C7" s="23">
        <v>4941</v>
      </c>
      <c r="D7" s="24">
        <v>6324</v>
      </c>
      <c r="E7" s="24">
        <v>87</v>
      </c>
      <c r="F7" s="24">
        <f>SUM(C7:E7)</f>
        <v>11352</v>
      </c>
      <c r="G7" s="24">
        <v>16</v>
      </c>
      <c r="H7" s="24">
        <v>24.06</v>
      </c>
      <c r="I7" s="56">
        <v>0.32500000000000001</v>
      </c>
      <c r="J7" s="25">
        <v>834</v>
      </c>
      <c r="K7" s="25">
        <v>702</v>
      </c>
      <c r="L7" s="25">
        <v>13</v>
      </c>
      <c r="M7" s="25">
        <f>SUM(J7:L7)</f>
        <v>1549</v>
      </c>
      <c r="N7" s="25">
        <v>7</v>
      </c>
      <c r="O7" s="26">
        <v>29.44</v>
      </c>
      <c r="P7" s="57">
        <v>0.89280000000000004</v>
      </c>
      <c r="Q7" s="95">
        <v>8.0000000000000004E-4</v>
      </c>
      <c r="R7" s="87">
        <f>O7-H7</f>
        <v>5.3800000000000026</v>
      </c>
      <c r="S7" s="86">
        <v>5.6679000000000004</v>
      </c>
      <c r="T7" s="86">
        <v>0.94899999999999995</v>
      </c>
    </row>
    <row r="8" spans="1:20" ht="16.5" thickBot="1" x14ac:dyDescent="0.3">
      <c r="A8" s="127"/>
      <c r="B8" s="101" t="s">
        <v>4</v>
      </c>
      <c r="C8" s="27">
        <v>4354</v>
      </c>
      <c r="D8" s="28">
        <v>5633</v>
      </c>
      <c r="E8" s="28">
        <v>69</v>
      </c>
      <c r="F8" s="28">
        <f>SUM(C8:E8)</f>
        <v>10056</v>
      </c>
      <c r="G8" s="28">
        <v>12</v>
      </c>
      <c r="H8" s="28">
        <v>23.71</v>
      </c>
      <c r="I8" s="28">
        <v>0.34</v>
      </c>
      <c r="J8" s="29">
        <v>864</v>
      </c>
      <c r="K8" s="29">
        <v>752</v>
      </c>
      <c r="L8" s="29">
        <v>16</v>
      </c>
      <c r="M8" s="29">
        <f>SUM(J8:L8)</f>
        <v>1632</v>
      </c>
      <c r="N8" s="29">
        <v>8</v>
      </c>
      <c r="O8" s="30">
        <v>29.41</v>
      </c>
      <c r="P8" s="31">
        <v>0.92</v>
      </c>
      <c r="Q8" s="95">
        <v>4.0000000000000002E-4</v>
      </c>
      <c r="R8" s="87">
        <f>O8-H8</f>
        <v>5.6999999999999993</v>
      </c>
      <c r="S8" s="86">
        <v>5.8114999999999997</v>
      </c>
      <c r="T8" s="86">
        <v>0.98099999999999998</v>
      </c>
    </row>
    <row r="9" spans="1:20" ht="17.25" thickTop="1" thickBot="1" x14ac:dyDescent="0.3">
      <c r="A9" s="128"/>
      <c r="B9" s="17" t="s">
        <v>5</v>
      </c>
      <c r="C9" s="32"/>
      <c r="D9" s="32"/>
      <c r="E9" s="32"/>
      <c r="F9" s="32">
        <f>SUM(F6:F8)</f>
        <v>29166</v>
      </c>
      <c r="G9" s="32"/>
      <c r="H9" s="32"/>
      <c r="I9" s="32"/>
      <c r="J9" s="33"/>
      <c r="K9" s="33"/>
      <c r="L9" s="33"/>
      <c r="M9" s="33">
        <f>SUM(M6:M8)</f>
        <v>5437</v>
      </c>
      <c r="N9" s="33"/>
      <c r="O9" s="34"/>
      <c r="P9" s="34"/>
      <c r="S9"/>
      <c r="T9"/>
    </row>
    <row r="10" spans="1:20" ht="17.25" thickTop="1" thickBot="1" x14ac:dyDescent="0.3">
      <c r="A10" s="105"/>
      <c r="B10" s="106"/>
      <c r="C10" s="122" t="s">
        <v>135</v>
      </c>
      <c r="D10" s="122"/>
      <c r="E10" s="122"/>
      <c r="F10" s="122"/>
      <c r="G10" s="122"/>
      <c r="H10" s="122"/>
      <c r="I10" s="123"/>
      <c r="J10" s="124" t="s">
        <v>136</v>
      </c>
      <c r="K10" s="125"/>
      <c r="L10" s="125"/>
      <c r="M10" s="125"/>
      <c r="N10" s="125"/>
      <c r="O10" s="125"/>
      <c r="P10" s="125"/>
      <c r="Q10" s="84"/>
      <c r="R10" s="84"/>
      <c r="S10" s="90"/>
      <c r="T10" s="90"/>
    </row>
    <row r="11" spans="1:20" ht="33.950000000000003" customHeight="1" thickTop="1" thickBot="1" x14ac:dyDescent="0.3">
      <c r="A11" s="111" t="s">
        <v>128</v>
      </c>
      <c r="B11" s="111" t="s">
        <v>15</v>
      </c>
      <c r="C11" s="39" t="s">
        <v>0</v>
      </c>
      <c r="D11" s="38" t="s">
        <v>12</v>
      </c>
      <c r="E11" s="37" t="s">
        <v>11</v>
      </c>
      <c r="F11" s="2" t="s">
        <v>7</v>
      </c>
      <c r="G11" s="2" t="s">
        <v>9</v>
      </c>
      <c r="H11" s="40" t="s">
        <v>1</v>
      </c>
      <c r="I11" s="40" t="s">
        <v>10</v>
      </c>
      <c r="J11" s="41" t="s">
        <v>0</v>
      </c>
      <c r="K11" s="42" t="s">
        <v>12</v>
      </c>
      <c r="L11" s="42" t="s">
        <v>11</v>
      </c>
      <c r="M11" s="43" t="s">
        <v>7</v>
      </c>
      <c r="N11" s="43" t="s">
        <v>9</v>
      </c>
      <c r="O11" s="43" t="s">
        <v>1</v>
      </c>
      <c r="P11" s="3" t="s">
        <v>10</v>
      </c>
      <c r="Q11" s="85" t="s">
        <v>120</v>
      </c>
      <c r="R11" s="85" t="s">
        <v>119</v>
      </c>
      <c r="S11" s="85" t="s">
        <v>123</v>
      </c>
      <c r="T11" s="85" t="s">
        <v>124</v>
      </c>
    </row>
    <row r="12" spans="1:20" ht="16.5" thickTop="1" x14ac:dyDescent="0.25">
      <c r="A12" s="126" t="s">
        <v>131</v>
      </c>
      <c r="B12" s="112" t="s">
        <v>2</v>
      </c>
      <c r="C12" s="4">
        <v>2072</v>
      </c>
      <c r="D12" s="4">
        <v>3047</v>
      </c>
      <c r="E12" s="4">
        <v>26</v>
      </c>
      <c r="F12" s="4">
        <f>SUM(C12:E12)</f>
        <v>5145</v>
      </c>
      <c r="G12" s="19">
        <v>12</v>
      </c>
      <c r="H12" s="4">
        <v>21.65</v>
      </c>
      <c r="I12" s="5">
        <f>0.004393*100</f>
        <v>0.43930000000000002</v>
      </c>
      <c r="J12" s="6">
        <v>512</v>
      </c>
      <c r="K12" s="6">
        <v>529</v>
      </c>
      <c r="L12" s="6">
        <v>16</v>
      </c>
      <c r="M12" s="7">
        <f>SUM(J12:L12)</f>
        <v>1057</v>
      </c>
      <c r="N12" s="20">
        <v>6</v>
      </c>
      <c r="O12" s="7">
        <v>28.76</v>
      </c>
      <c r="P12" s="35">
        <f>0.012853*100</f>
        <v>1.2852999999999999</v>
      </c>
      <c r="Q12" s="95">
        <v>2E-3</v>
      </c>
      <c r="R12" s="86">
        <f>O12-H12</f>
        <v>7.110000000000003</v>
      </c>
      <c r="S12" s="86">
        <v>5.2164999999999999</v>
      </c>
      <c r="T12" s="86">
        <v>1.363</v>
      </c>
    </row>
    <row r="13" spans="1:20" x14ac:dyDescent="0.25">
      <c r="A13" s="127"/>
      <c r="B13" s="113" t="s">
        <v>3</v>
      </c>
      <c r="C13" s="4">
        <v>3440</v>
      </c>
      <c r="D13" s="4">
        <v>4668</v>
      </c>
      <c r="E13" s="4">
        <v>48</v>
      </c>
      <c r="F13" s="4">
        <f t="shared" ref="F13:F14" si="0">SUM(C13:E13)</f>
        <v>8156</v>
      </c>
      <c r="G13" s="24">
        <v>14</v>
      </c>
      <c r="H13" s="4">
        <v>22.85</v>
      </c>
      <c r="I13" s="5">
        <v>0.36080000000000001</v>
      </c>
      <c r="J13" s="6">
        <v>860</v>
      </c>
      <c r="K13" s="6">
        <v>853</v>
      </c>
      <c r="L13" s="6">
        <v>13</v>
      </c>
      <c r="M13" s="8">
        <f>SUM(J13:L13)</f>
        <v>1726</v>
      </c>
      <c r="N13" s="25">
        <v>17</v>
      </c>
      <c r="O13" s="88">
        <v>27.17</v>
      </c>
      <c r="P13" s="52">
        <v>0.8286</v>
      </c>
      <c r="Q13" s="86">
        <v>1E-4</v>
      </c>
      <c r="R13" s="87">
        <f>O13-H13</f>
        <v>4.32</v>
      </c>
      <c r="S13" s="86">
        <v>4.7750000000000004</v>
      </c>
      <c r="T13" s="86">
        <v>0.90500000000000003</v>
      </c>
    </row>
    <row r="14" spans="1:20" ht="16.5" thickBot="1" x14ac:dyDescent="0.3">
      <c r="A14" s="127"/>
      <c r="B14" s="114" t="s">
        <v>6</v>
      </c>
      <c r="C14" s="9">
        <v>60</v>
      </c>
      <c r="D14" s="9">
        <v>295</v>
      </c>
      <c r="E14" s="9">
        <v>0</v>
      </c>
      <c r="F14" s="10">
        <f t="shared" si="0"/>
        <v>355</v>
      </c>
      <c r="G14" s="28">
        <v>6</v>
      </c>
      <c r="H14" s="9">
        <v>8.4499999999999993</v>
      </c>
      <c r="I14" s="11">
        <f>0.009945*100</f>
        <v>0.99450000000000005</v>
      </c>
      <c r="J14" s="12">
        <v>10</v>
      </c>
      <c r="K14" s="12">
        <v>59</v>
      </c>
      <c r="L14" s="12">
        <v>0</v>
      </c>
      <c r="M14" s="13">
        <f>SUM(J14:L14)</f>
        <v>69</v>
      </c>
      <c r="N14" s="29">
        <v>9</v>
      </c>
      <c r="O14" s="89">
        <v>7.25</v>
      </c>
      <c r="P14" s="36">
        <f>0.02119*100</f>
        <v>2.1190000000000002</v>
      </c>
      <c r="Q14" s="86">
        <v>0.61819999999999997</v>
      </c>
      <c r="R14" s="87">
        <f>O14-H14</f>
        <v>-1.1999999999999993</v>
      </c>
      <c r="S14" s="86">
        <v>0.51290000000000002</v>
      </c>
      <c r="T14" s="86">
        <v>2.34</v>
      </c>
    </row>
    <row r="15" spans="1:20" ht="17.25" thickTop="1" thickBot="1" x14ac:dyDescent="0.3">
      <c r="A15" s="128"/>
      <c r="B15" s="115" t="s">
        <v>5</v>
      </c>
      <c r="C15" s="15"/>
      <c r="D15" s="15"/>
      <c r="E15" s="15"/>
      <c r="F15" s="15">
        <f>SUM(F12:F14)</f>
        <v>13656</v>
      </c>
      <c r="G15" s="32"/>
      <c r="H15" s="15"/>
      <c r="I15" s="15"/>
      <c r="J15" s="14"/>
      <c r="K15" s="14"/>
      <c r="L15" s="14"/>
      <c r="M15" s="14">
        <f>SUM(M12:M14)</f>
        <v>2852</v>
      </c>
      <c r="N15" s="33"/>
      <c r="O15" s="14"/>
      <c r="P15" s="44"/>
      <c r="S15"/>
      <c r="T15"/>
    </row>
    <row r="16" spans="1:20" ht="17.25" thickTop="1" thickBot="1" x14ac:dyDescent="0.3">
      <c r="A16" s="105"/>
      <c r="B16" s="106"/>
      <c r="C16" s="122" t="s">
        <v>135</v>
      </c>
      <c r="D16" s="122"/>
      <c r="E16" s="122"/>
      <c r="F16" s="122"/>
      <c r="G16" s="122"/>
      <c r="H16" s="122"/>
      <c r="I16" s="123"/>
      <c r="J16" s="124" t="s">
        <v>136</v>
      </c>
      <c r="K16" s="125"/>
      <c r="L16" s="125"/>
      <c r="M16" s="125"/>
      <c r="N16" s="125"/>
      <c r="O16" s="125"/>
      <c r="P16" s="125"/>
      <c r="Q16" s="84"/>
      <c r="R16" s="84"/>
      <c r="S16" s="90"/>
      <c r="T16" s="90"/>
    </row>
    <row r="17" spans="1:30" ht="35.1" customHeight="1" thickTop="1" thickBot="1" x14ac:dyDescent="0.3">
      <c r="A17" s="111" t="s">
        <v>128</v>
      </c>
      <c r="B17" s="116" t="s">
        <v>15</v>
      </c>
      <c r="C17" s="39" t="s">
        <v>0</v>
      </c>
      <c r="D17" s="38" t="s">
        <v>12</v>
      </c>
      <c r="E17" s="37" t="s">
        <v>11</v>
      </c>
      <c r="F17" s="2" t="s">
        <v>7</v>
      </c>
      <c r="G17" s="2" t="s">
        <v>9</v>
      </c>
      <c r="H17" s="40" t="s">
        <v>1</v>
      </c>
      <c r="I17" s="40" t="s">
        <v>10</v>
      </c>
      <c r="J17" s="41" t="s">
        <v>0</v>
      </c>
      <c r="K17" s="42" t="s">
        <v>12</v>
      </c>
      <c r="L17" s="42" t="s">
        <v>11</v>
      </c>
      <c r="M17" s="43" t="s">
        <v>7</v>
      </c>
      <c r="N17" s="43" t="s">
        <v>9</v>
      </c>
      <c r="O17" s="43" t="s">
        <v>1</v>
      </c>
      <c r="P17" s="3" t="s">
        <v>10</v>
      </c>
      <c r="Q17" s="85" t="s">
        <v>120</v>
      </c>
      <c r="R17" s="85" t="s">
        <v>119</v>
      </c>
      <c r="S17" s="85" t="s">
        <v>123</v>
      </c>
      <c r="T17" s="85" t="s">
        <v>124</v>
      </c>
    </row>
    <row r="18" spans="1:30" ht="16.5" thickTop="1" x14ac:dyDescent="0.25">
      <c r="A18" s="126" t="s">
        <v>132</v>
      </c>
      <c r="B18" s="117" t="s">
        <v>2</v>
      </c>
      <c r="C18" s="4">
        <v>1342</v>
      </c>
      <c r="D18" s="4">
        <v>1884</v>
      </c>
      <c r="E18" s="4">
        <v>28</v>
      </c>
      <c r="F18" s="4">
        <v>3254</v>
      </c>
      <c r="G18" s="4">
        <v>9</v>
      </c>
      <c r="H18" s="4">
        <v>23.2</v>
      </c>
      <c r="I18" s="5">
        <v>0.624</v>
      </c>
      <c r="J18" s="45">
        <v>401</v>
      </c>
      <c r="K18" s="45">
        <v>406</v>
      </c>
      <c r="L18" s="45">
        <v>15</v>
      </c>
      <c r="M18" s="45">
        <v>822</v>
      </c>
      <c r="N18" s="45">
        <v>6</v>
      </c>
      <c r="O18" s="46">
        <v>29.87</v>
      </c>
      <c r="P18" s="35">
        <v>1.5481</v>
      </c>
      <c r="Q18" s="96">
        <v>7.1999999999999998E-3</v>
      </c>
      <c r="R18" s="86">
        <f>O18-H18</f>
        <v>6.6700000000000017</v>
      </c>
      <c r="S18" s="86">
        <v>3.9954000000000001</v>
      </c>
      <c r="T18" s="86">
        <v>1.669</v>
      </c>
    </row>
    <row r="19" spans="1:30" x14ac:dyDescent="0.25">
      <c r="A19" s="127"/>
      <c r="B19" s="117" t="s">
        <v>3</v>
      </c>
      <c r="C19" s="4">
        <v>4105</v>
      </c>
      <c r="D19" s="4">
        <v>5842</v>
      </c>
      <c r="E19" s="4">
        <v>92</v>
      </c>
      <c r="F19" s="4">
        <v>10039</v>
      </c>
      <c r="G19" s="4">
        <v>26</v>
      </c>
      <c r="H19" s="4">
        <v>23.19</v>
      </c>
      <c r="I19" s="5">
        <v>0.36109999999999998</v>
      </c>
      <c r="J19" s="45">
        <v>1230</v>
      </c>
      <c r="K19" s="45">
        <v>954</v>
      </c>
      <c r="L19" s="45">
        <v>28</v>
      </c>
      <c r="M19" s="45">
        <v>2212</v>
      </c>
      <c r="N19" s="45">
        <v>14</v>
      </c>
      <c r="O19" s="6">
        <v>31.6</v>
      </c>
      <c r="P19" s="52">
        <v>0.83189999999999997</v>
      </c>
      <c r="Q19" s="86" t="s">
        <v>122</v>
      </c>
      <c r="R19" s="87">
        <f>O19-H19</f>
        <v>8.41</v>
      </c>
      <c r="S19" s="86">
        <v>9.2957999999999998</v>
      </c>
      <c r="T19" s="86">
        <v>0.90500000000000003</v>
      </c>
    </row>
    <row r="20" spans="1:30" ht="16.5" thickBot="1" x14ac:dyDescent="0.3">
      <c r="A20" s="127"/>
      <c r="B20" s="118" t="s">
        <v>8</v>
      </c>
      <c r="C20" s="47">
        <v>2086</v>
      </c>
      <c r="D20" s="47">
        <v>2332</v>
      </c>
      <c r="E20" s="47">
        <v>143</v>
      </c>
      <c r="F20" s="47">
        <v>4561</v>
      </c>
      <c r="G20" s="47">
        <v>8</v>
      </c>
      <c r="H20" s="47">
        <v>32.270000000000003</v>
      </c>
      <c r="I20" s="48">
        <v>0.80059999999999998</v>
      </c>
      <c r="J20" s="49">
        <v>581</v>
      </c>
      <c r="K20" s="49">
        <v>510</v>
      </c>
      <c r="L20" s="49">
        <v>65</v>
      </c>
      <c r="M20" s="49">
        <v>1156</v>
      </c>
      <c r="N20" s="49">
        <v>9</v>
      </c>
      <c r="O20" s="50">
        <v>42</v>
      </c>
      <c r="P20" s="53">
        <v>1.9845999999999999</v>
      </c>
      <c r="Q20" s="94">
        <v>1E-3</v>
      </c>
      <c r="R20" s="87">
        <f>O20-H20</f>
        <v>9.7299999999999969</v>
      </c>
      <c r="S20" s="86">
        <v>4.5563000000000002</v>
      </c>
      <c r="T20" s="86">
        <v>2.1360000000000001</v>
      </c>
    </row>
    <row r="21" spans="1:30" ht="17.25" thickTop="1" thickBot="1" x14ac:dyDescent="0.3">
      <c r="A21" s="128"/>
      <c r="B21" s="110" t="s">
        <v>5</v>
      </c>
      <c r="C21" s="15"/>
      <c r="D21" s="15"/>
      <c r="E21" s="15"/>
      <c r="F21" s="15">
        <f>SUM(F18:F20)</f>
        <v>17854</v>
      </c>
      <c r="G21" s="15"/>
      <c r="H21" s="15"/>
      <c r="I21" s="15"/>
      <c r="J21" s="14"/>
      <c r="K21" s="14"/>
      <c r="L21" s="14"/>
      <c r="M21" s="14">
        <f>SUM(M18:M20)</f>
        <v>4190</v>
      </c>
      <c r="N21" s="14"/>
      <c r="O21" s="14"/>
      <c r="P21" s="14"/>
      <c r="S21"/>
      <c r="T21"/>
    </row>
    <row r="22" spans="1:30" ht="17.25" thickTop="1" thickBot="1" x14ac:dyDescent="0.3">
      <c r="A22" s="105"/>
      <c r="B22" s="106"/>
      <c r="C22" s="122" t="s">
        <v>135</v>
      </c>
      <c r="D22" s="122"/>
      <c r="E22" s="122"/>
      <c r="F22" s="122"/>
      <c r="G22" s="122"/>
      <c r="H22" s="122"/>
      <c r="I22" s="123"/>
      <c r="J22" s="124" t="s">
        <v>136</v>
      </c>
      <c r="K22" s="125"/>
      <c r="L22" s="125"/>
      <c r="M22" s="125"/>
      <c r="N22" s="125"/>
      <c r="O22" s="125"/>
      <c r="P22" s="125"/>
      <c r="Q22" s="84"/>
      <c r="R22" s="84"/>
      <c r="S22" s="90"/>
      <c r="T22" s="90"/>
    </row>
    <row r="23" spans="1:30" ht="33.950000000000003" customHeight="1" thickTop="1" thickBot="1" x14ac:dyDescent="0.3">
      <c r="A23" s="111" t="s">
        <v>128</v>
      </c>
      <c r="B23" s="116" t="s">
        <v>15</v>
      </c>
      <c r="C23" s="39" t="s">
        <v>0</v>
      </c>
      <c r="D23" s="38" t="s">
        <v>12</v>
      </c>
      <c r="E23" s="37" t="s">
        <v>11</v>
      </c>
      <c r="F23" s="2" t="s">
        <v>7</v>
      </c>
      <c r="G23" s="2" t="s">
        <v>9</v>
      </c>
      <c r="H23" s="40" t="s">
        <v>1</v>
      </c>
      <c r="I23" s="40" t="s">
        <v>10</v>
      </c>
      <c r="J23" s="41" t="s">
        <v>0</v>
      </c>
      <c r="K23" s="42" t="s">
        <v>12</v>
      </c>
      <c r="L23" s="42" t="s">
        <v>11</v>
      </c>
      <c r="M23" s="43" t="s">
        <v>7</v>
      </c>
      <c r="N23" s="43" t="s">
        <v>9</v>
      </c>
      <c r="O23" s="43" t="s">
        <v>1</v>
      </c>
      <c r="P23" s="3" t="s">
        <v>10</v>
      </c>
      <c r="Q23" s="85" t="s">
        <v>120</v>
      </c>
      <c r="R23" s="85" t="s">
        <v>119</v>
      </c>
      <c r="S23" s="85" t="s">
        <v>123</v>
      </c>
      <c r="T23" s="85" t="s">
        <v>124</v>
      </c>
    </row>
    <row r="24" spans="1:30" ht="16.5" thickTop="1" x14ac:dyDescent="0.25">
      <c r="A24" s="129" t="s">
        <v>134</v>
      </c>
      <c r="B24" s="107" t="s">
        <v>2</v>
      </c>
      <c r="C24" s="18">
        <v>414</v>
      </c>
      <c r="D24" s="19">
        <v>3785</v>
      </c>
      <c r="E24" s="19">
        <v>0</v>
      </c>
      <c r="F24" s="19">
        <f>SUM(C24:E24)</f>
        <v>4199</v>
      </c>
      <c r="G24" s="19">
        <v>7</v>
      </c>
      <c r="H24" s="19">
        <v>4.93</v>
      </c>
      <c r="I24" s="51">
        <v>0.23</v>
      </c>
      <c r="J24" s="20">
        <v>168</v>
      </c>
      <c r="K24" s="20">
        <v>1105</v>
      </c>
      <c r="L24" s="20">
        <v>0</v>
      </c>
      <c r="M24" s="20">
        <f>SUM(J24:L24)</f>
        <v>1273</v>
      </c>
      <c r="N24" s="20">
        <v>7</v>
      </c>
      <c r="O24" s="20">
        <v>6.6</v>
      </c>
      <c r="P24" s="35">
        <v>0.4743</v>
      </c>
      <c r="Q24" s="95">
        <v>1.2800000000000001E-2</v>
      </c>
      <c r="R24" s="86">
        <f>O24-H24</f>
        <v>1.67</v>
      </c>
      <c r="S24" s="86">
        <v>3.1915</v>
      </c>
      <c r="T24" s="86">
        <v>0.52300000000000002</v>
      </c>
    </row>
    <row r="25" spans="1:30" s="58" customFormat="1" x14ac:dyDescent="0.25">
      <c r="A25" s="130"/>
      <c r="B25" s="119" t="s">
        <v>3</v>
      </c>
      <c r="C25" s="23">
        <v>610</v>
      </c>
      <c r="D25" s="24">
        <v>4708</v>
      </c>
      <c r="E25" s="24">
        <v>1</v>
      </c>
      <c r="F25" s="24">
        <f>SUM(C25:E25)</f>
        <v>5319</v>
      </c>
      <c r="G25" s="24">
        <v>11</v>
      </c>
      <c r="H25" s="24">
        <v>5.79</v>
      </c>
      <c r="I25" s="56">
        <v>0.2253</v>
      </c>
      <c r="J25" s="25">
        <v>317</v>
      </c>
      <c r="K25" s="25">
        <v>2308</v>
      </c>
      <c r="L25" s="25">
        <v>1</v>
      </c>
      <c r="M25" s="25">
        <f>SUM(J25:L25)</f>
        <v>2626</v>
      </c>
      <c r="N25" s="25">
        <v>11</v>
      </c>
      <c r="O25" s="25">
        <v>6.15</v>
      </c>
      <c r="P25" s="52">
        <v>0.33700000000000002</v>
      </c>
      <c r="Q25" s="86">
        <v>0.39269999999999999</v>
      </c>
      <c r="R25" s="87">
        <f>O25-H25</f>
        <v>0.36000000000000032</v>
      </c>
      <c r="S25" s="86">
        <v>0.877</v>
      </c>
      <c r="T25" s="86">
        <v>0.41</v>
      </c>
      <c r="U25"/>
      <c r="V25"/>
      <c r="W25"/>
      <c r="X25"/>
      <c r="Y25"/>
      <c r="Z25"/>
      <c r="AA25"/>
      <c r="AB25"/>
      <c r="AC25"/>
      <c r="AD25"/>
    </row>
    <row r="26" spans="1:30" ht="16.5" thickBot="1" x14ac:dyDescent="0.3">
      <c r="A26" s="130"/>
      <c r="B26" s="109" t="s">
        <v>4</v>
      </c>
      <c r="C26" s="27">
        <v>288</v>
      </c>
      <c r="D26" s="28">
        <v>3017</v>
      </c>
      <c r="E26" s="28">
        <v>1</v>
      </c>
      <c r="F26" s="28">
        <f>SUM(C26:E26)</f>
        <v>3306</v>
      </c>
      <c r="G26" s="28">
        <v>8</v>
      </c>
      <c r="H26" s="28">
        <v>4.45</v>
      </c>
      <c r="I26" s="28">
        <v>0.26100000000000001</v>
      </c>
      <c r="J26" s="29">
        <v>137</v>
      </c>
      <c r="K26" s="29">
        <v>998</v>
      </c>
      <c r="L26" s="29">
        <v>2</v>
      </c>
      <c r="M26" s="29">
        <f>SUM(J26:L26)</f>
        <v>1137</v>
      </c>
      <c r="N26" s="29">
        <v>8</v>
      </c>
      <c r="O26" s="29">
        <v>6.55</v>
      </c>
      <c r="P26" s="36">
        <v>0.60529999999999995</v>
      </c>
      <c r="Q26" s="95">
        <v>1.15E-2</v>
      </c>
      <c r="R26" s="87">
        <f>O26-H26</f>
        <v>2.0999999999999996</v>
      </c>
      <c r="S26" s="86">
        <v>3.1650999999999998</v>
      </c>
      <c r="T26" s="86">
        <v>0.66300000000000003</v>
      </c>
    </row>
    <row r="27" spans="1:30" ht="17.25" thickTop="1" thickBot="1" x14ac:dyDescent="0.3">
      <c r="A27" s="131"/>
      <c r="B27" s="110" t="s">
        <v>5</v>
      </c>
      <c r="C27" s="32"/>
      <c r="D27" s="32"/>
      <c r="E27" s="32"/>
      <c r="F27" s="32">
        <f>SUM(C24:E26)</f>
        <v>12824</v>
      </c>
      <c r="G27" s="32"/>
      <c r="H27" s="32"/>
      <c r="I27" s="32"/>
      <c r="J27" s="33"/>
      <c r="K27" s="33"/>
      <c r="L27" s="33"/>
      <c r="M27" s="33">
        <f>SUM(J24:L26)</f>
        <v>5036</v>
      </c>
      <c r="N27" s="33"/>
      <c r="O27" s="34"/>
      <c r="P27" s="34"/>
      <c r="S27"/>
      <c r="T27"/>
    </row>
    <row r="28" spans="1:30" ht="17.25" thickTop="1" thickBot="1" x14ac:dyDescent="0.3">
      <c r="A28" s="105"/>
      <c r="B28" s="106"/>
      <c r="C28" s="122" t="s">
        <v>135</v>
      </c>
      <c r="D28" s="122"/>
      <c r="E28" s="122"/>
      <c r="F28" s="122"/>
      <c r="G28" s="122"/>
      <c r="H28" s="122"/>
      <c r="I28" s="123"/>
      <c r="J28" s="124" t="s">
        <v>136</v>
      </c>
      <c r="K28" s="125"/>
      <c r="L28" s="125"/>
      <c r="M28" s="125"/>
      <c r="N28" s="125"/>
      <c r="O28" s="125"/>
      <c r="P28" s="125"/>
      <c r="Q28" s="84"/>
      <c r="R28" s="84"/>
      <c r="S28" s="90"/>
      <c r="T28" s="90"/>
    </row>
    <row r="29" spans="1:30" ht="33.950000000000003" customHeight="1" thickTop="1" thickBot="1" x14ac:dyDescent="0.3">
      <c r="A29" s="111" t="s">
        <v>128</v>
      </c>
      <c r="B29" s="116" t="s">
        <v>15</v>
      </c>
      <c r="C29" s="39" t="s">
        <v>0</v>
      </c>
      <c r="D29" s="38" t="s">
        <v>12</v>
      </c>
      <c r="E29" s="37" t="s">
        <v>11</v>
      </c>
      <c r="F29" s="2" t="s">
        <v>7</v>
      </c>
      <c r="G29" s="2" t="s">
        <v>9</v>
      </c>
      <c r="H29" s="40" t="s">
        <v>1</v>
      </c>
      <c r="I29" s="40" t="s">
        <v>125</v>
      </c>
      <c r="J29" s="41" t="s">
        <v>0</v>
      </c>
      <c r="K29" s="42" t="s">
        <v>12</v>
      </c>
      <c r="L29" s="42" t="s">
        <v>11</v>
      </c>
      <c r="M29" s="43" t="s">
        <v>7</v>
      </c>
      <c r="N29" s="43" t="s">
        <v>9</v>
      </c>
      <c r="O29" s="43" t="s">
        <v>1</v>
      </c>
      <c r="P29" s="3" t="s">
        <v>125</v>
      </c>
      <c r="Q29" s="85" t="s">
        <v>120</v>
      </c>
      <c r="R29" s="85" t="s">
        <v>119</v>
      </c>
      <c r="S29" s="85" t="s">
        <v>123</v>
      </c>
      <c r="T29" s="85" t="s">
        <v>124</v>
      </c>
    </row>
    <row r="30" spans="1:30" ht="16.5" thickTop="1" x14ac:dyDescent="0.25">
      <c r="A30" s="126" t="s">
        <v>133</v>
      </c>
      <c r="B30" s="107" t="s">
        <v>2</v>
      </c>
      <c r="C30" s="18">
        <v>114</v>
      </c>
      <c r="D30" s="19">
        <v>753</v>
      </c>
      <c r="E30" s="19">
        <v>0</v>
      </c>
      <c r="F30" s="19">
        <f>SUM(C30:E30)</f>
        <v>867</v>
      </c>
      <c r="G30" s="19">
        <v>5</v>
      </c>
      <c r="H30" s="19">
        <v>6.57</v>
      </c>
      <c r="I30" s="51">
        <f>0.005738*100</f>
        <v>0.57379999999999998</v>
      </c>
      <c r="J30" s="20">
        <v>171</v>
      </c>
      <c r="K30" s="20">
        <v>635</v>
      </c>
      <c r="L30" s="20">
        <v>0</v>
      </c>
      <c r="M30" s="20">
        <f>SUM(J30:L30)</f>
        <v>806</v>
      </c>
      <c r="N30" s="20">
        <v>11</v>
      </c>
      <c r="O30" s="20">
        <v>10.61</v>
      </c>
      <c r="P30" s="54">
        <f>0.0072*100</f>
        <v>0.72</v>
      </c>
      <c r="Q30" s="95">
        <v>6.9999999999999999E-4</v>
      </c>
      <c r="R30" s="86">
        <f>O30-H30</f>
        <v>4.0399999999999991</v>
      </c>
      <c r="S30" s="86">
        <v>4.3994</v>
      </c>
      <c r="T30" s="86">
        <v>0.91800000000000004</v>
      </c>
    </row>
    <row r="31" spans="1:30" x14ac:dyDescent="0.25">
      <c r="A31" s="127"/>
      <c r="B31" s="108" t="s">
        <v>3</v>
      </c>
      <c r="C31" s="23">
        <v>234</v>
      </c>
      <c r="D31" s="24">
        <v>1479</v>
      </c>
      <c r="E31" s="24">
        <v>0</v>
      </c>
      <c r="F31" s="24">
        <f>SUM(C31:E31)</f>
        <v>1713</v>
      </c>
      <c r="G31" s="24">
        <v>13</v>
      </c>
      <c r="H31" s="24">
        <v>6.83</v>
      </c>
      <c r="I31" s="56">
        <v>0.41489999999999999</v>
      </c>
      <c r="J31" s="25">
        <v>401</v>
      </c>
      <c r="K31" s="25">
        <v>1402</v>
      </c>
      <c r="L31" s="25">
        <v>0</v>
      </c>
      <c r="M31" s="25">
        <f>SUM(J31:L31)</f>
        <v>1803</v>
      </c>
      <c r="N31" s="25">
        <v>16</v>
      </c>
      <c r="O31" s="25">
        <v>11.12</v>
      </c>
      <c r="P31" s="52">
        <v>0.48970000000000002</v>
      </c>
      <c r="Q31" s="86" t="s">
        <v>127</v>
      </c>
      <c r="R31" s="87">
        <f>O31-H31</f>
        <v>4.2899999999999991</v>
      </c>
      <c r="S31" s="86">
        <v>6.7145999999999999</v>
      </c>
      <c r="T31" s="86">
        <v>0.63900000000000001</v>
      </c>
    </row>
    <row r="32" spans="1:30" ht="16.5" thickBot="1" x14ac:dyDescent="0.3">
      <c r="A32" s="127"/>
      <c r="B32" s="109" t="s">
        <v>6</v>
      </c>
      <c r="C32" s="27">
        <v>11</v>
      </c>
      <c r="D32" s="28">
        <v>230</v>
      </c>
      <c r="E32" s="28">
        <v>0</v>
      </c>
      <c r="F32" s="28">
        <f>SUM(C32:E32)</f>
        <v>241</v>
      </c>
      <c r="G32" s="28">
        <v>11</v>
      </c>
      <c r="H32" s="28">
        <v>2.2799999999999998</v>
      </c>
      <c r="I32" s="55">
        <f>0.006722*100</f>
        <v>0.67220000000000002</v>
      </c>
      <c r="J32" s="29">
        <v>2</v>
      </c>
      <c r="K32" s="29">
        <v>66</v>
      </c>
      <c r="L32" s="29">
        <v>0</v>
      </c>
      <c r="M32" s="29">
        <f>SUM(J32:L32)</f>
        <v>68</v>
      </c>
      <c r="N32" s="29">
        <v>15</v>
      </c>
      <c r="O32" s="29">
        <v>1.47</v>
      </c>
      <c r="P32" s="36">
        <f>0.010245*100</f>
        <v>1.0245</v>
      </c>
      <c r="Q32" s="86">
        <v>0.51380000000000003</v>
      </c>
      <c r="R32" s="87">
        <f>O32-H32</f>
        <v>-0.80999999999999983</v>
      </c>
      <c r="S32" s="86">
        <v>0.66369999999999996</v>
      </c>
      <c r="T32" s="86">
        <v>1.22</v>
      </c>
    </row>
    <row r="33" spans="1:20" ht="17.25" thickTop="1" thickBot="1" x14ac:dyDescent="0.3">
      <c r="A33" s="128"/>
      <c r="B33" s="110" t="s">
        <v>5</v>
      </c>
      <c r="C33" s="32"/>
      <c r="D33" s="32"/>
      <c r="E33" s="32"/>
      <c r="F33" s="32">
        <f>SUM(F30:F32)</f>
        <v>2821</v>
      </c>
      <c r="G33" s="32"/>
      <c r="H33" s="32"/>
      <c r="I33" s="32"/>
      <c r="J33" s="33"/>
      <c r="K33" s="33"/>
      <c r="L33" s="33"/>
      <c r="M33" s="33">
        <f>SUM(J30:L32)</f>
        <v>2677</v>
      </c>
      <c r="N33" s="33"/>
      <c r="O33" s="34"/>
      <c r="P33" s="34"/>
      <c r="S33" s="92"/>
      <c r="T33" s="93"/>
    </row>
    <row r="34" spans="1:20" ht="16.5" thickTop="1" x14ac:dyDescent="0.25">
      <c r="S34" s="92"/>
      <c r="T34" s="92"/>
    </row>
    <row r="35" spans="1:20" x14ac:dyDescent="0.25">
      <c r="S35" s="92"/>
      <c r="T35" s="92"/>
    </row>
    <row r="36" spans="1:20" x14ac:dyDescent="0.25">
      <c r="S36" s="92"/>
      <c r="T36" s="92"/>
    </row>
    <row r="37" spans="1:20" x14ac:dyDescent="0.25">
      <c r="S37" s="92"/>
      <c r="T37" s="92"/>
    </row>
    <row r="38" spans="1:20" x14ac:dyDescent="0.25">
      <c r="S38" s="92"/>
      <c r="T38" s="92"/>
    </row>
    <row r="39" spans="1:20" x14ac:dyDescent="0.25">
      <c r="S39" s="92"/>
      <c r="T39" s="92"/>
    </row>
    <row r="40" spans="1:20" x14ac:dyDescent="0.25">
      <c r="S40" s="92"/>
      <c r="T40" s="92"/>
    </row>
    <row r="41" spans="1:20" x14ac:dyDescent="0.25">
      <c r="S41" s="92"/>
      <c r="T41" s="92"/>
    </row>
    <row r="42" spans="1:20" x14ac:dyDescent="0.25">
      <c r="S42" s="92"/>
      <c r="T42" s="92"/>
    </row>
    <row r="43" spans="1:20" x14ac:dyDescent="0.25">
      <c r="S43" s="92"/>
      <c r="T43" s="92"/>
    </row>
    <row r="44" spans="1:20" x14ac:dyDescent="0.25">
      <c r="S44" s="92"/>
      <c r="T44" s="92"/>
    </row>
    <row r="45" spans="1:20" x14ac:dyDescent="0.25">
      <c r="S45" s="92"/>
      <c r="T45" s="92"/>
    </row>
    <row r="46" spans="1:20" x14ac:dyDescent="0.25">
      <c r="S46" s="92"/>
      <c r="T46" s="92"/>
    </row>
    <row r="47" spans="1:20" x14ac:dyDescent="0.25">
      <c r="S47" s="92"/>
      <c r="T47" s="92"/>
    </row>
    <row r="48" spans="1:20" x14ac:dyDescent="0.25">
      <c r="S48" s="92"/>
      <c r="T48" s="92"/>
    </row>
    <row r="49" spans="19:20" x14ac:dyDescent="0.25">
      <c r="S49" s="92"/>
      <c r="T49" s="92"/>
    </row>
    <row r="50" spans="19:20" x14ac:dyDescent="0.25">
      <c r="S50" s="92"/>
      <c r="T50" s="92"/>
    </row>
    <row r="51" spans="19:20" x14ac:dyDescent="0.25">
      <c r="S51" s="92"/>
      <c r="T51" s="92"/>
    </row>
    <row r="52" spans="19:20" x14ac:dyDescent="0.25">
      <c r="S52" s="92"/>
      <c r="T52" s="92"/>
    </row>
    <row r="53" spans="19:20" x14ac:dyDescent="0.25">
      <c r="S53" s="92"/>
      <c r="T53" s="92"/>
    </row>
    <row r="54" spans="19:20" x14ac:dyDescent="0.25">
      <c r="S54" s="92"/>
      <c r="T54" s="92"/>
    </row>
    <row r="55" spans="19:20" x14ac:dyDescent="0.25">
      <c r="S55" s="92"/>
      <c r="T55" s="92"/>
    </row>
    <row r="56" spans="19:20" x14ac:dyDescent="0.25">
      <c r="S56" s="92"/>
      <c r="T56" s="92"/>
    </row>
    <row r="57" spans="19:20" x14ac:dyDescent="0.25">
      <c r="S57" s="92"/>
      <c r="T57" s="92"/>
    </row>
    <row r="58" spans="19:20" x14ac:dyDescent="0.25">
      <c r="S58" s="92"/>
      <c r="T58" s="92"/>
    </row>
    <row r="59" spans="19:20" x14ac:dyDescent="0.25">
      <c r="S59" s="92"/>
      <c r="T59" s="92"/>
    </row>
    <row r="60" spans="19:20" x14ac:dyDescent="0.25">
      <c r="S60" s="92"/>
      <c r="T60" s="92"/>
    </row>
    <row r="61" spans="19:20" x14ac:dyDescent="0.25">
      <c r="S61" s="92"/>
      <c r="T61" s="92"/>
    </row>
    <row r="62" spans="19:20" x14ac:dyDescent="0.25">
      <c r="S62" s="92"/>
      <c r="T62" s="92"/>
    </row>
    <row r="63" spans="19:20" x14ac:dyDescent="0.25">
      <c r="S63" s="92"/>
      <c r="T63" s="92"/>
    </row>
    <row r="64" spans="19:20" x14ac:dyDescent="0.25">
      <c r="S64" s="92"/>
      <c r="T64" s="92"/>
    </row>
    <row r="65" spans="19:20" x14ac:dyDescent="0.25">
      <c r="S65" s="92"/>
      <c r="T65" s="92"/>
    </row>
    <row r="66" spans="19:20" x14ac:dyDescent="0.25">
      <c r="S66" s="92"/>
      <c r="T66" s="92"/>
    </row>
    <row r="67" spans="19:20" x14ac:dyDescent="0.25">
      <c r="S67" s="92"/>
      <c r="T67" s="92"/>
    </row>
    <row r="68" spans="19:20" x14ac:dyDescent="0.25">
      <c r="S68" s="92"/>
      <c r="T68" s="92"/>
    </row>
    <row r="69" spans="19:20" x14ac:dyDescent="0.25">
      <c r="S69" s="92"/>
      <c r="T69" s="92"/>
    </row>
    <row r="70" spans="19:20" x14ac:dyDescent="0.25">
      <c r="S70" s="92"/>
      <c r="T70" s="92"/>
    </row>
    <row r="71" spans="19:20" x14ac:dyDescent="0.25">
      <c r="S71" s="92"/>
      <c r="T71" s="92"/>
    </row>
    <row r="72" spans="19:20" x14ac:dyDescent="0.25">
      <c r="S72" s="92"/>
      <c r="T72" s="92"/>
    </row>
    <row r="73" spans="19:20" x14ac:dyDescent="0.25">
      <c r="S73" s="92"/>
      <c r="T73" s="92"/>
    </row>
    <row r="74" spans="19:20" x14ac:dyDescent="0.25">
      <c r="S74" s="92"/>
      <c r="T74" s="92"/>
    </row>
    <row r="75" spans="19:20" x14ac:dyDescent="0.25">
      <c r="S75" s="92"/>
      <c r="T75" s="92"/>
    </row>
    <row r="76" spans="19:20" x14ac:dyDescent="0.25">
      <c r="S76" s="92"/>
      <c r="T76" s="92"/>
    </row>
    <row r="77" spans="19:20" x14ac:dyDescent="0.25">
      <c r="S77" s="92"/>
      <c r="T77" s="92"/>
    </row>
    <row r="78" spans="19:20" x14ac:dyDescent="0.25">
      <c r="S78" s="92"/>
      <c r="T78" s="92"/>
    </row>
    <row r="79" spans="19:20" x14ac:dyDescent="0.25">
      <c r="S79" s="92"/>
      <c r="T79" s="92"/>
    </row>
    <row r="80" spans="19:20" x14ac:dyDescent="0.25">
      <c r="S80" s="92"/>
      <c r="T80" s="92"/>
    </row>
    <row r="81" spans="19:20" x14ac:dyDescent="0.25">
      <c r="S81" s="92"/>
      <c r="T81" s="92"/>
    </row>
    <row r="82" spans="19:20" x14ac:dyDescent="0.25">
      <c r="S82" s="92"/>
      <c r="T82" s="92"/>
    </row>
    <row r="83" spans="19:20" x14ac:dyDescent="0.25">
      <c r="S83" s="92"/>
      <c r="T83" s="92"/>
    </row>
    <row r="84" spans="19:20" x14ac:dyDescent="0.25">
      <c r="S84" s="92"/>
      <c r="T84" s="92"/>
    </row>
    <row r="85" spans="19:20" x14ac:dyDescent="0.25">
      <c r="S85" s="92"/>
      <c r="T85" s="92"/>
    </row>
    <row r="86" spans="19:20" x14ac:dyDescent="0.25">
      <c r="S86" s="92"/>
      <c r="T86" s="92"/>
    </row>
    <row r="87" spans="19:20" x14ac:dyDescent="0.25">
      <c r="S87" s="92"/>
      <c r="T87" s="92"/>
    </row>
    <row r="88" spans="19:20" x14ac:dyDescent="0.25">
      <c r="S88" s="92"/>
      <c r="T88" s="92"/>
    </row>
    <row r="89" spans="19:20" x14ac:dyDescent="0.25">
      <c r="S89" s="92"/>
      <c r="T89" s="92"/>
    </row>
    <row r="90" spans="19:20" x14ac:dyDescent="0.25">
      <c r="S90" s="92"/>
      <c r="T90" s="92"/>
    </row>
    <row r="91" spans="19:20" x14ac:dyDescent="0.25">
      <c r="S91" s="92"/>
      <c r="T91" s="92"/>
    </row>
    <row r="92" spans="19:20" x14ac:dyDescent="0.25">
      <c r="S92" s="92"/>
      <c r="T92" s="92"/>
    </row>
    <row r="93" spans="19:20" x14ac:dyDescent="0.25">
      <c r="S93" s="92"/>
      <c r="T93" s="92"/>
    </row>
    <row r="94" spans="19:20" x14ac:dyDescent="0.25">
      <c r="S94" s="92"/>
      <c r="T94" s="92"/>
    </row>
    <row r="95" spans="19:20" x14ac:dyDescent="0.25">
      <c r="S95" s="92"/>
      <c r="T95" s="92"/>
    </row>
    <row r="96" spans="19:20" x14ac:dyDescent="0.25">
      <c r="S96" s="92"/>
      <c r="T96" s="92"/>
    </row>
    <row r="97" spans="19:20" x14ac:dyDescent="0.25">
      <c r="S97" s="92"/>
      <c r="T97" s="92"/>
    </row>
    <row r="98" spans="19:20" x14ac:dyDescent="0.25">
      <c r="S98" s="92"/>
      <c r="T98" s="92"/>
    </row>
    <row r="99" spans="19:20" x14ac:dyDescent="0.25">
      <c r="S99" s="92"/>
      <c r="T99" s="92"/>
    </row>
    <row r="100" spans="19:20" x14ac:dyDescent="0.25">
      <c r="S100" s="92"/>
      <c r="T100" s="92"/>
    </row>
    <row r="101" spans="19:20" x14ac:dyDescent="0.25">
      <c r="S101" s="92"/>
      <c r="T101" s="92"/>
    </row>
    <row r="102" spans="19:20" x14ac:dyDescent="0.25">
      <c r="S102" s="92"/>
      <c r="T102" s="92"/>
    </row>
    <row r="103" spans="19:20" x14ac:dyDescent="0.25">
      <c r="S103" s="92"/>
      <c r="T103" s="92"/>
    </row>
    <row r="104" spans="19:20" x14ac:dyDescent="0.25">
      <c r="S104" s="92"/>
      <c r="T104" s="92"/>
    </row>
    <row r="105" spans="19:20" x14ac:dyDescent="0.25">
      <c r="S105" s="92"/>
      <c r="T105" s="92"/>
    </row>
    <row r="106" spans="19:20" x14ac:dyDescent="0.25">
      <c r="S106" s="92"/>
      <c r="T106" s="92"/>
    </row>
    <row r="107" spans="19:20" x14ac:dyDescent="0.25">
      <c r="S107" s="92"/>
      <c r="T107" s="92"/>
    </row>
    <row r="108" spans="19:20" x14ac:dyDescent="0.25">
      <c r="S108" s="92"/>
      <c r="T108" s="92"/>
    </row>
    <row r="109" spans="19:20" x14ac:dyDescent="0.25">
      <c r="S109" s="92"/>
      <c r="T109" s="92"/>
    </row>
    <row r="110" spans="19:20" x14ac:dyDescent="0.25">
      <c r="S110" s="92"/>
      <c r="T110" s="92"/>
    </row>
    <row r="111" spans="19:20" x14ac:dyDescent="0.25">
      <c r="S111" s="92"/>
      <c r="T111" s="92"/>
    </row>
    <row r="112" spans="19:20" x14ac:dyDescent="0.25">
      <c r="S112" s="92"/>
      <c r="T112" s="92"/>
    </row>
    <row r="113" spans="19:20" x14ac:dyDescent="0.25">
      <c r="S113" s="92"/>
      <c r="T113" s="92"/>
    </row>
    <row r="114" spans="19:20" x14ac:dyDescent="0.25">
      <c r="S114" s="92"/>
      <c r="T114" s="92"/>
    </row>
    <row r="115" spans="19:20" x14ac:dyDescent="0.25">
      <c r="S115" s="92"/>
      <c r="T115" s="92"/>
    </row>
    <row r="116" spans="19:20" x14ac:dyDescent="0.25">
      <c r="S116" s="92"/>
      <c r="T116" s="92"/>
    </row>
    <row r="117" spans="19:20" x14ac:dyDescent="0.25">
      <c r="S117" s="92"/>
      <c r="T117" s="92"/>
    </row>
    <row r="118" spans="19:20" x14ac:dyDescent="0.25">
      <c r="S118" s="92"/>
      <c r="T118" s="92"/>
    </row>
    <row r="119" spans="19:20" x14ac:dyDescent="0.25">
      <c r="S119" s="92"/>
      <c r="T119" s="92"/>
    </row>
    <row r="120" spans="19:20" x14ac:dyDescent="0.25">
      <c r="S120" s="92"/>
      <c r="T120" s="92"/>
    </row>
    <row r="121" spans="19:20" x14ac:dyDescent="0.25">
      <c r="S121" s="92"/>
      <c r="T121" s="92"/>
    </row>
    <row r="122" spans="19:20" x14ac:dyDescent="0.25">
      <c r="S122" s="92"/>
      <c r="T122" s="92"/>
    </row>
    <row r="123" spans="19:20" x14ac:dyDescent="0.25">
      <c r="S123" s="92"/>
      <c r="T123" s="92"/>
    </row>
    <row r="124" spans="19:20" x14ac:dyDescent="0.25">
      <c r="S124" s="92"/>
      <c r="T124" s="92"/>
    </row>
    <row r="125" spans="19:20" x14ac:dyDescent="0.25">
      <c r="S125" s="92"/>
      <c r="T125" s="92"/>
    </row>
    <row r="126" spans="19:20" x14ac:dyDescent="0.25">
      <c r="S126" s="92"/>
      <c r="T126" s="92"/>
    </row>
    <row r="127" spans="19:20" x14ac:dyDescent="0.25">
      <c r="S127" s="92"/>
      <c r="T127" s="92"/>
    </row>
    <row r="128" spans="19:20" x14ac:dyDescent="0.25">
      <c r="S128" s="92"/>
      <c r="T128" s="92"/>
    </row>
    <row r="129" spans="19:20" x14ac:dyDescent="0.25">
      <c r="S129" s="92"/>
      <c r="T129" s="92"/>
    </row>
    <row r="130" spans="19:20" x14ac:dyDescent="0.25">
      <c r="S130" s="92"/>
      <c r="T130" s="92"/>
    </row>
    <row r="131" spans="19:20" x14ac:dyDescent="0.25">
      <c r="S131" s="92"/>
      <c r="T131" s="92"/>
    </row>
    <row r="132" spans="19:20" x14ac:dyDescent="0.25">
      <c r="S132" s="92"/>
      <c r="T132" s="92"/>
    </row>
    <row r="133" spans="19:20" x14ac:dyDescent="0.25">
      <c r="S133" s="92"/>
      <c r="T133" s="92"/>
    </row>
    <row r="134" spans="19:20" x14ac:dyDescent="0.25">
      <c r="S134" s="92"/>
      <c r="T134" s="92"/>
    </row>
    <row r="135" spans="19:20" x14ac:dyDescent="0.25">
      <c r="S135" s="92"/>
      <c r="T135" s="92"/>
    </row>
    <row r="136" spans="19:20" x14ac:dyDescent="0.25">
      <c r="S136" s="92"/>
      <c r="T136" s="92"/>
    </row>
    <row r="137" spans="19:20" x14ac:dyDescent="0.25">
      <c r="S137" s="92"/>
      <c r="T137" s="92"/>
    </row>
    <row r="138" spans="19:20" x14ac:dyDescent="0.25">
      <c r="S138" s="92"/>
      <c r="T138" s="92"/>
    </row>
    <row r="139" spans="19:20" x14ac:dyDescent="0.25">
      <c r="S139" s="92"/>
      <c r="T139" s="92"/>
    </row>
    <row r="140" spans="19:20" x14ac:dyDescent="0.25">
      <c r="S140" s="92"/>
      <c r="T140" s="92"/>
    </row>
    <row r="141" spans="19:20" x14ac:dyDescent="0.25">
      <c r="S141" s="92"/>
      <c r="T141" s="92"/>
    </row>
    <row r="142" spans="19:20" x14ac:dyDescent="0.25">
      <c r="S142" s="92"/>
      <c r="T142" s="92"/>
    </row>
    <row r="143" spans="19:20" x14ac:dyDescent="0.25">
      <c r="S143" s="92"/>
      <c r="T143" s="92"/>
    </row>
    <row r="144" spans="19:20" x14ac:dyDescent="0.25">
      <c r="S144" s="92"/>
      <c r="T144" s="92"/>
    </row>
    <row r="145" spans="19:20" x14ac:dyDescent="0.25">
      <c r="S145" s="92"/>
      <c r="T145" s="92"/>
    </row>
    <row r="146" spans="19:20" x14ac:dyDescent="0.25">
      <c r="S146" s="92"/>
      <c r="T146" s="92"/>
    </row>
    <row r="147" spans="19:20" x14ac:dyDescent="0.25">
      <c r="S147" s="92"/>
      <c r="T147" s="92"/>
    </row>
    <row r="148" spans="19:20" x14ac:dyDescent="0.25">
      <c r="S148" s="92"/>
      <c r="T148" s="92"/>
    </row>
    <row r="149" spans="19:20" x14ac:dyDescent="0.25">
      <c r="S149" s="92"/>
      <c r="T149" s="92"/>
    </row>
    <row r="150" spans="19:20" x14ac:dyDescent="0.25">
      <c r="S150" s="92"/>
      <c r="T150" s="92"/>
    </row>
    <row r="151" spans="19:20" x14ac:dyDescent="0.25">
      <c r="S151" s="92"/>
      <c r="T151" s="92"/>
    </row>
    <row r="152" spans="19:20" x14ac:dyDescent="0.25">
      <c r="S152" s="92"/>
      <c r="T152" s="92"/>
    </row>
    <row r="153" spans="19:20" x14ac:dyDescent="0.25">
      <c r="S153" s="92"/>
      <c r="T153" s="92"/>
    </row>
    <row r="154" spans="19:20" x14ac:dyDescent="0.25">
      <c r="S154" s="92"/>
      <c r="T154" s="92"/>
    </row>
    <row r="155" spans="19:20" x14ac:dyDescent="0.25">
      <c r="S155" s="92"/>
      <c r="T155" s="92"/>
    </row>
    <row r="156" spans="19:20" x14ac:dyDescent="0.25">
      <c r="S156" s="92"/>
      <c r="T156" s="92"/>
    </row>
    <row r="157" spans="19:20" x14ac:dyDescent="0.25">
      <c r="S157" s="92"/>
      <c r="T157" s="92"/>
    </row>
    <row r="158" spans="19:20" x14ac:dyDescent="0.25">
      <c r="S158" s="92"/>
      <c r="T158" s="92"/>
    </row>
    <row r="159" spans="19:20" x14ac:dyDescent="0.25">
      <c r="S159" s="92"/>
      <c r="T159" s="92"/>
    </row>
    <row r="160" spans="19:20" x14ac:dyDescent="0.25">
      <c r="S160" s="92"/>
      <c r="T160" s="92"/>
    </row>
    <row r="161" spans="19:20" x14ac:dyDescent="0.25">
      <c r="S161" s="92"/>
      <c r="T161" s="92"/>
    </row>
    <row r="162" spans="19:20" x14ac:dyDescent="0.25">
      <c r="S162" s="92"/>
      <c r="T162" s="92"/>
    </row>
    <row r="163" spans="19:20" x14ac:dyDescent="0.25">
      <c r="S163" s="92"/>
      <c r="T163" s="92"/>
    </row>
    <row r="164" spans="19:20" x14ac:dyDescent="0.25">
      <c r="S164" s="92"/>
      <c r="T164" s="92"/>
    </row>
    <row r="165" spans="19:20" x14ac:dyDescent="0.25">
      <c r="S165" s="92"/>
      <c r="T165" s="92"/>
    </row>
    <row r="166" spans="19:20" x14ac:dyDescent="0.25">
      <c r="S166" s="92"/>
      <c r="T166" s="92"/>
    </row>
    <row r="167" spans="19:20" x14ac:dyDescent="0.25">
      <c r="S167" s="92"/>
      <c r="T167" s="92"/>
    </row>
    <row r="168" spans="19:20" x14ac:dyDescent="0.25">
      <c r="S168" s="92"/>
      <c r="T168" s="92"/>
    </row>
    <row r="169" spans="19:20" x14ac:dyDescent="0.25">
      <c r="S169" s="92"/>
      <c r="T169" s="92"/>
    </row>
    <row r="170" spans="19:20" x14ac:dyDescent="0.25">
      <c r="S170" s="92"/>
      <c r="T170" s="92"/>
    </row>
    <row r="171" spans="19:20" x14ac:dyDescent="0.25">
      <c r="S171" s="92"/>
      <c r="T171" s="92"/>
    </row>
    <row r="172" spans="19:20" x14ac:dyDescent="0.25">
      <c r="S172" s="92"/>
      <c r="T172" s="92"/>
    </row>
    <row r="173" spans="19:20" x14ac:dyDescent="0.25">
      <c r="S173" s="92"/>
      <c r="T173" s="92"/>
    </row>
    <row r="174" spans="19:20" x14ac:dyDescent="0.25">
      <c r="S174" s="92"/>
      <c r="T174" s="92"/>
    </row>
    <row r="175" spans="19:20" x14ac:dyDescent="0.25">
      <c r="S175" s="92"/>
      <c r="T175" s="92"/>
    </row>
    <row r="176" spans="19:20" x14ac:dyDescent="0.25">
      <c r="S176" s="92"/>
      <c r="T176" s="92"/>
    </row>
    <row r="177" spans="19:20" x14ac:dyDescent="0.25">
      <c r="S177" s="92"/>
      <c r="T177" s="92"/>
    </row>
    <row r="178" spans="19:20" x14ac:dyDescent="0.25">
      <c r="S178" s="92"/>
      <c r="T178" s="92"/>
    </row>
    <row r="179" spans="19:20" x14ac:dyDescent="0.25">
      <c r="S179" s="92"/>
      <c r="T179" s="92"/>
    </row>
    <row r="180" spans="19:20" x14ac:dyDescent="0.25">
      <c r="S180" s="92"/>
      <c r="T180" s="92"/>
    </row>
    <row r="181" spans="19:20" x14ac:dyDescent="0.25">
      <c r="S181" s="92"/>
      <c r="T181" s="92"/>
    </row>
    <row r="182" spans="19:20" x14ac:dyDescent="0.25">
      <c r="S182" s="92"/>
      <c r="T182" s="92"/>
    </row>
    <row r="183" spans="19:20" x14ac:dyDescent="0.25">
      <c r="S183" s="92"/>
      <c r="T183" s="92"/>
    </row>
    <row r="184" spans="19:20" x14ac:dyDescent="0.25">
      <c r="S184" s="92"/>
      <c r="T184" s="92"/>
    </row>
    <row r="185" spans="19:20" x14ac:dyDescent="0.25">
      <c r="S185" s="92"/>
      <c r="T185" s="92"/>
    </row>
    <row r="186" spans="19:20" x14ac:dyDescent="0.25">
      <c r="S186" s="92"/>
      <c r="T186" s="92"/>
    </row>
    <row r="187" spans="19:20" x14ac:dyDescent="0.25">
      <c r="S187" s="92"/>
      <c r="T187" s="92"/>
    </row>
    <row r="188" spans="19:20" x14ac:dyDescent="0.25">
      <c r="S188" s="92"/>
      <c r="T188" s="92"/>
    </row>
    <row r="189" spans="19:20" x14ac:dyDescent="0.25">
      <c r="S189" s="92"/>
      <c r="T189" s="92"/>
    </row>
    <row r="190" spans="19:20" x14ac:dyDescent="0.25">
      <c r="S190" s="92"/>
      <c r="T190" s="92"/>
    </row>
    <row r="191" spans="19:20" x14ac:dyDescent="0.25">
      <c r="S191" s="92"/>
      <c r="T191" s="92"/>
    </row>
    <row r="192" spans="19:20" x14ac:dyDescent="0.25">
      <c r="S192" s="92"/>
      <c r="T192" s="92"/>
    </row>
    <row r="193" spans="19:20" x14ac:dyDescent="0.25">
      <c r="S193" s="92"/>
      <c r="T193" s="92"/>
    </row>
    <row r="194" spans="19:20" x14ac:dyDescent="0.25">
      <c r="S194" s="92"/>
      <c r="T194" s="92"/>
    </row>
    <row r="195" spans="19:20" x14ac:dyDescent="0.25">
      <c r="S195" s="92"/>
      <c r="T195" s="92"/>
    </row>
    <row r="196" spans="19:20" x14ac:dyDescent="0.25">
      <c r="S196" s="92"/>
      <c r="T196" s="92"/>
    </row>
    <row r="197" spans="19:20" x14ac:dyDescent="0.25">
      <c r="S197" s="92"/>
      <c r="T197" s="92"/>
    </row>
    <row r="198" spans="19:20" x14ac:dyDescent="0.25">
      <c r="S198" s="92"/>
      <c r="T198" s="92"/>
    </row>
    <row r="199" spans="19:20" x14ac:dyDescent="0.25">
      <c r="S199" s="92"/>
      <c r="T199" s="92"/>
    </row>
    <row r="200" spans="19:20" x14ac:dyDescent="0.25">
      <c r="S200" s="92"/>
      <c r="T200" s="92"/>
    </row>
    <row r="201" spans="19:20" x14ac:dyDescent="0.25">
      <c r="S201" s="92"/>
      <c r="T201" s="92"/>
    </row>
    <row r="202" spans="19:20" x14ac:dyDescent="0.25">
      <c r="S202" s="92"/>
      <c r="T202" s="92"/>
    </row>
    <row r="203" spans="19:20" x14ac:dyDescent="0.25">
      <c r="S203" s="92"/>
      <c r="T203" s="92"/>
    </row>
    <row r="204" spans="19:20" x14ac:dyDescent="0.25">
      <c r="S204" s="92"/>
      <c r="T204" s="92"/>
    </row>
    <row r="205" spans="19:20" x14ac:dyDescent="0.25">
      <c r="S205" s="92"/>
      <c r="T205" s="92"/>
    </row>
    <row r="206" spans="19:20" x14ac:dyDescent="0.25">
      <c r="S206" s="92"/>
      <c r="T206" s="92"/>
    </row>
    <row r="207" spans="19:20" x14ac:dyDescent="0.25">
      <c r="S207" s="92"/>
      <c r="T207" s="92"/>
    </row>
    <row r="208" spans="19:20" x14ac:dyDescent="0.25">
      <c r="S208" s="92"/>
      <c r="T208" s="92"/>
    </row>
    <row r="209" spans="19:20" x14ac:dyDescent="0.25">
      <c r="S209" s="92"/>
      <c r="T209" s="92"/>
    </row>
    <row r="210" spans="19:20" x14ac:dyDescent="0.25">
      <c r="S210" s="92"/>
      <c r="T210" s="92"/>
    </row>
    <row r="211" spans="19:20" x14ac:dyDescent="0.25">
      <c r="S211" s="92"/>
      <c r="T211" s="92"/>
    </row>
    <row r="212" spans="19:20" x14ac:dyDescent="0.25">
      <c r="S212" s="92"/>
      <c r="T212" s="92"/>
    </row>
    <row r="213" spans="19:20" x14ac:dyDescent="0.25">
      <c r="S213" s="92"/>
      <c r="T213" s="92"/>
    </row>
    <row r="214" spans="19:20" x14ac:dyDescent="0.25">
      <c r="S214" s="92"/>
      <c r="T214" s="92"/>
    </row>
    <row r="215" spans="19:20" x14ac:dyDescent="0.25">
      <c r="S215" s="92"/>
      <c r="T215" s="92"/>
    </row>
    <row r="216" spans="19:20" x14ac:dyDescent="0.25">
      <c r="S216" s="92"/>
      <c r="T216" s="92"/>
    </row>
    <row r="217" spans="19:20" x14ac:dyDescent="0.25">
      <c r="S217" s="92"/>
      <c r="T217" s="92"/>
    </row>
    <row r="218" spans="19:20" x14ac:dyDescent="0.25">
      <c r="S218" s="92"/>
      <c r="T218" s="92"/>
    </row>
    <row r="219" spans="19:20" x14ac:dyDescent="0.25">
      <c r="S219" s="92"/>
      <c r="T219" s="92"/>
    </row>
    <row r="220" spans="19:20" x14ac:dyDescent="0.25">
      <c r="S220" s="92"/>
      <c r="T220" s="92"/>
    </row>
    <row r="221" spans="19:20" x14ac:dyDescent="0.25">
      <c r="S221" s="92"/>
      <c r="T221" s="92"/>
    </row>
    <row r="222" spans="19:20" x14ac:dyDescent="0.25">
      <c r="S222" s="92"/>
      <c r="T222" s="92"/>
    </row>
    <row r="223" spans="19:20" x14ac:dyDescent="0.25">
      <c r="S223" s="92"/>
      <c r="T223" s="92"/>
    </row>
    <row r="224" spans="19:20" x14ac:dyDescent="0.25">
      <c r="S224" s="92"/>
      <c r="T224" s="92"/>
    </row>
    <row r="225" spans="19:20" x14ac:dyDescent="0.25">
      <c r="S225" s="92"/>
      <c r="T225" s="92"/>
    </row>
    <row r="226" spans="19:20" x14ac:dyDescent="0.25">
      <c r="S226" s="92"/>
      <c r="T226" s="92"/>
    </row>
    <row r="227" spans="19:20" x14ac:dyDescent="0.25">
      <c r="S227" s="92"/>
      <c r="T227" s="92"/>
    </row>
    <row r="228" spans="19:20" x14ac:dyDescent="0.25">
      <c r="S228" s="92"/>
      <c r="T228" s="92"/>
    </row>
    <row r="229" spans="19:20" x14ac:dyDescent="0.25">
      <c r="S229" s="92"/>
      <c r="T229" s="92"/>
    </row>
    <row r="230" spans="19:20" x14ac:dyDescent="0.25">
      <c r="S230" s="92"/>
      <c r="T230" s="92"/>
    </row>
    <row r="231" spans="19:20" x14ac:dyDescent="0.25">
      <c r="S231" s="92"/>
      <c r="T231" s="92"/>
    </row>
    <row r="232" spans="19:20" x14ac:dyDescent="0.25">
      <c r="S232" s="92"/>
      <c r="T232" s="92"/>
    </row>
    <row r="233" spans="19:20" x14ac:dyDescent="0.25">
      <c r="S233" s="92"/>
      <c r="T233" s="92"/>
    </row>
    <row r="234" spans="19:20" x14ac:dyDescent="0.25">
      <c r="S234" s="92"/>
      <c r="T234" s="92"/>
    </row>
    <row r="235" spans="19:20" x14ac:dyDescent="0.25">
      <c r="S235" s="92"/>
      <c r="T235" s="92"/>
    </row>
    <row r="236" spans="19:20" x14ac:dyDescent="0.25">
      <c r="S236" s="92"/>
      <c r="T236" s="92"/>
    </row>
    <row r="237" spans="19:20" x14ac:dyDescent="0.25">
      <c r="S237" s="92"/>
      <c r="T237" s="92"/>
    </row>
    <row r="238" spans="19:20" x14ac:dyDescent="0.25">
      <c r="S238" s="92"/>
      <c r="T238" s="92"/>
    </row>
    <row r="239" spans="19:20" x14ac:dyDescent="0.25">
      <c r="S239" s="92"/>
      <c r="T239" s="92"/>
    </row>
    <row r="240" spans="19:20" x14ac:dyDescent="0.25">
      <c r="S240" s="92"/>
      <c r="T240" s="92"/>
    </row>
    <row r="241" spans="19:20" x14ac:dyDescent="0.25">
      <c r="S241" s="92"/>
      <c r="T241" s="92"/>
    </row>
    <row r="242" spans="19:20" x14ac:dyDescent="0.25">
      <c r="S242" s="92"/>
      <c r="T242" s="92"/>
    </row>
    <row r="243" spans="19:20" x14ac:dyDescent="0.25">
      <c r="S243" s="92"/>
      <c r="T243" s="92"/>
    </row>
    <row r="244" spans="19:20" x14ac:dyDescent="0.25">
      <c r="S244" s="92"/>
      <c r="T244" s="92"/>
    </row>
    <row r="245" spans="19:20" x14ac:dyDescent="0.25">
      <c r="S245" s="92"/>
      <c r="T245" s="92"/>
    </row>
    <row r="246" spans="19:20" x14ac:dyDescent="0.25">
      <c r="S246" s="92"/>
      <c r="T246" s="92"/>
    </row>
    <row r="247" spans="19:20" x14ac:dyDescent="0.25">
      <c r="S247" s="92"/>
      <c r="T247" s="92"/>
    </row>
    <row r="248" spans="19:20" x14ac:dyDescent="0.25">
      <c r="S248" s="92"/>
      <c r="T248" s="92"/>
    </row>
    <row r="249" spans="19:20" x14ac:dyDescent="0.25">
      <c r="S249" s="92"/>
      <c r="T249" s="92"/>
    </row>
    <row r="250" spans="19:20" x14ac:dyDescent="0.25">
      <c r="S250" s="92"/>
      <c r="T250" s="92"/>
    </row>
    <row r="251" spans="19:20" x14ac:dyDescent="0.25">
      <c r="S251" s="92"/>
      <c r="T251" s="92"/>
    </row>
    <row r="252" spans="19:20" x14ac:dyDescent="0.25">
      <c r="S252" s="92"/>
      <c r="T252" s="92"/>
    </row>
    <row r="253" spans="19:20" x14ac:dyDescent="0.25">
      <c r="S253" s="92"/>
      <c r="T253" s="92"/>
    </row>
    <row r="254" spans="19:20" x14ac:dyDescent="0.25">
      <c r="S254" s="92"/>
      <c r="T254" s="92"/>
    </row>
    <row r="255" spans="19:20" x14ac:dyDescent="0.25">
      <c r="S255" s="92"/>
      <c r="T255" s="92"/>
    </row>
    <row r="256" spans="19:20" x14ac:dyDescent="0.25">
      <c r="S256" s="92"/>
      <c r="T256" s="92"/>
    </row>
    <row r="257" spans="19:20" x14ac:dyDescent="0.25">
      <c r="S257" s="92"/>
      <c r="T257" s="92"/>
    </row>
    <row r="258" spans="19:20" x14ac:dyDescent="0.25">
      <c r="S258" s="92"/>
      <c r="T258" s="92"/>
    </row>
    <row r="259" spans="19:20" x14ac:dyDescent="0.25">
      <c r="S259" s="92"/>
      <c r="T259" s="92"/>
    </row>
    <row r="260" spans="19:20" x14ac:dyDescent="0.25">
      <c r="S260" s="92"/>
      <c r="T260" s="92"/>
    </row>
    <row r="261" spans="19:20" x14ac:dyDescent="0.25">
      <c r="S261" s="92"/>
      <c r="T261" s="92"/>
    </row>
    <row r="262" spans="19:20" x14ac:dyDescent="0.25">
      <c r="S262" s="92"/>
      <c r="T262" s="92"/>
    </row>
    <row r="263" spans="19:20" x14ac:dyDescent="0.25">
      <c r="S263" s="92"/>
      <c r="T263" s="92"/>
    </row>
    <row r="264" spans="19:20" x14ac:dyDescent="0.25">
      <c r="S264" s="92"/>
      <c r="T264" s="92"/>
    </row>
    <row r="265" spans="19:20" x14ac:dyDescent="0.25">
      <c r="S265" s="92"/>
      <c r="T265" s="92"/>
    </row>
    <row r="266" spans="19:20" x14ac:dyDescent="0.25">
      <c r="S266" s="92"/>
      <c r="T266" s="92"/>
    </row>
    <row r="267" spans="19:20" x14ac:dyDescent="0.25">
      <c r="S267" s="92"/>
      <c r="T267" s="92"/>
    </row>
    <row r="268" spans="19:20" x14ac:dyDescent="0.25">
      <c r="S268" s="92"/>
      <c r="T268" s="92"/>
    </row>
    <row r="269" spans="19:20" x14ac:dyDescent="0.25">
      <c r="S269" s="92"/>
      <c r="T269" s="92"/>
    </row>
    <row r="270" spans="19:20" x14ac:dyDescent="0.25">
      <c r="S270" s="92"/>
      <c r="T270" s="92"/>
    </row>
    <row r="271" spans="19:20" x14ac:dyDescent="0.25">
      <c r="S271" s="92"/>
      <c r="T271" s="92"/>
    </row>
    <row r="272" spans="19:20" x14ac:dyDescent="0.25">
      <c r="S272" s="92"/>
      <c r="T272" s="92"/>
    </row>
    <row r="273" spans="19:20" x14ac:dyDescent="0.25">
      <c r="S273" s="92"/>
      <c r="T273" s="92"/>
    </row>
    <row r="274" spans="19:20" x14ac:dyDescent="0.25">
      <c r="S274" s="92"/>
      <c r="T274" s="92"/>
    </row>
    <row r="275" spans="19:20" x14ac:dyDescent="0.25">
      <c r="S275" s="92"/>
      <c r="T275" s="92"/>
    </row>
    <row r="276" spans="19:20" x14ac:dyDescent="0.25">
      <c r="S276" s="92"/>
      <c r="T276" s="92"/>
    </row>
    <row r="277" spans="19:20" x14ac:dyDescent="0.25">
      <c r="S277" s="92"/>
      <c r="T277" s="92"/>
    </row>
    <row r="278" spans="19:20" x14ac:dyDescent="0.25">
      <c r="S278" s="92"/>
      <c r="T278" s="92"/>
    </row>
    <row r="279" spans="19:20" x14ac:dyDescent="0.25">
      <c r="S279" s="92"/>
      <c r="T279" s="92"/>
    </row>
    <row r="280" spans="19:20" x14ac:dyDescent="0.25">
      <c r="S280" s="92"/>
      <c r="T280" s="92"/>
    </row>
    <row r="281" spans="19:20" x14ac:dyDescent="0.25">
      <c r="S281" s="92"/>
      <c r="T281" s="92"/>
    </row>
    <row r="282" spans="19:20" x14ac:dyDescent="0.25">
      <c r="S282" s="92"/>
      <c r="T282" s="92"/>
    </row>
    <row r="283" spans="19:20" x14ac:dyDescent="0.25">
      <c r="S283" s="92"/>
      <c r="T283" s="92"/>
    </row>
    <row r="284" spans="19:20" x14ac:dyDescent="0.25">
      <c r="S284" s="92"/>
      <c r="T284" s="92"/>
    </row>
    <row r="285" spans="19:20" x14ac:dyDescent="0.25">
      <c r="S285" s="92"/>
      <c r="T285" s="92"/>
    </row>
    <row r="286" spans="19:20" x14ac:dyDescent="0.25">
      <c r="S286" s="92"/>
      <c r="T286" s="92"/>
    </row>
    <row r="287" spans="19:20" x14ac:dyDescent="0.25">
      <c r="S287" s="92"/>
      <c r="T287" s="92"/>
    </row>
    <row r="288" spans="19:20" x14ac:dyDescent="0.25">
      <c r="S288" s="92"/>
      <c r="T288" s="92"/>
    </row>
    <row r="289" spans="19:20" x14ac:dyDescent="0.25">
      <c r="S289" s="92"/>
      <c r="T289" s="92"/>
    </row>
    <row r="290" spans="19:20" x14ac:dyDescent="0.25">
      <c r="S290" s="92"/>
      <c r="T290" s="92"/>
    </row>
    <row r="291" spans="19:20" x14ac:dyDescent="0.25">
      <c r="S291" s="92"/>
      <c r="T291" s="92"/>
    </row>
    <row r="292" spans="19:20" x14ac:dyDescent="0.25">
      <c r="S292" s="92"/>
      <c r="T292" s="92"/>
    </row>
    <row r="293" spans="19:20" x14ac:dyDescent="0.25">
      <c r="S293" s="92"/>
      <c r="T293" s="92"/>
    </row>
    <row r="294" spans="19:20" x14ac:dyDescent="0.25">
      <c r="S294" s="92"/>
      <c r="T294" s="92"/>
    </row>
    <row r="295" spans="19:20" x14ac:dyDescent="0.25">
      <c r="S295" s="92"/>
      <c r="T295" s="92"/>
    </row>
    <row r="296" spans="19:20" x14ac:dyDescent="0.25">
      <c r="S296" s="92"/>
      <c r="T296" s="92"/>
    </row>
    <row r="297" spans="19:20" x14ac:dyDescent="0.25">
      <c r="S297" s="92"/>
      <c r="T297" s="92"/>
    </row>
    <row r="298" spans="19:20" x14ac:dyDescent="0.25">
      <c r="S298" s="92"/>
      <c r="T298" s="92"/>
    </row>
    <row r="299" spans="19:20" x14ac:dyDescent="0.25">
      <c r="S299" s="92"/>
      <c r="T299" s="92"/>
    </row>
    <row r="300" spans="19:20" x14ac:dyDescent="0.25">
      <c r="S300" s="92"/>
      <c r="T300" s="92"/>
    </row>
    <row r="301" spans="19:20" x14ac:dyDescent="0.25">
      <c r="S301" s="92"/>
      <c r="T301" s="92"/>
    </row>
    <row r="302" spans="19:20" x14ac:dyDescent="0.25">
      <c r="S302" s="92"/>
      <c r="T302" s="92"/>
    </row>
    <row r="303" spans="19:20" x14ac:dyDescent="0.25">
      <c r="S303" s="92"/>
      <c r="T303" s="92"/>
    </row>
    <row r="304" spans="19:20" x14ac:dyDescent="0.25">
      <c r="S304" s="92"/>
      <c r="T304" s="92"/>
    </row>
    <row r="305" spans="19:20" x14ac:dyDescent="0.25">
      <c r="S305" s="92"/>
      <c r="T305" s="92"/>
    </row>
    <row r="306" spans="19:20" x14ac:dyDescent="0.25">
      <c r="S306" s="92"/>
      <c r="T306" s="92"/>
    </row>
    <row r="307" spans="19:20" x14ac:dyDescent="0.25">
      <c r="S307" s="92"/>
      <c r="T307" s="92"/>
    </row>
    <row r="308" spans="19:20" x14ac:dyDescent="0.25">
      <c r="S308" s="92"/>
      <c r="T308" s="92"/>
    </row>
    <row r="309" spans="19:20" x14ac:dyDescent="0.25">
      <c r="S309" s="92"/>
      <c r="T309" s="92"/>
    </row>
    <row r="310" spans="19:20" x14ac:dyDescent="0.25">
      <c r="S310" s="92"/>
      <c r="T310" s="92"/>
    </row>
    <row r="311" spans="19:20" x14ac:dyDescent="0.25">
      <c r="S311" s="92"/>
      <c r="T311" s="92"/>
    </row>
    <row r="312" spans="19:20" x14ac:dyDescent="0.25">
      <c r="S312" s="92"/>
      <c r="T312" s="92"/>
    </row>
    <row r="313" spans="19:20" x14ac:dyDescent="0.25">
      <c r="S313" s="92"/>
      <c r="T313" s="92"/>
    </row>
    <row r="314" spans="19:20" x14ac:dyDescent="0.25">
      <c r="S314" s="92"/>
      <c r="T314" s="92"/>
    </row>
    <row r="315" spans="19:20" x14ac:dyDescent="0.25">
      <c r="S315" s="92"/>
      <c r="T315" s="92"/>
    </row>
    <row r="316" spans="19:20" x14ac:dyDescent="0.25">
      <c r="S316" s="92"/>
      <c r="T316" s="92"/>
    </row>
    <row r="317" spans="19:20" x14ac:dyDescent="0.25">
      <c r="S317" s="92"/>
      <c r="T317" s="92"/>
    </row>
    <row r="318" spans="19:20" x14ac:dyDescent="0.25">
      <c r="S318" s="92"/>
      <c r="T318" s="92"/>
    </row>
    <row r="319" spans="19:20" x14ac:dyDescent="0.25">
      <c r="S319" s="92"/>
      <c r="T319" s="92"/>
    </row>
    <row r="320" spans="19:20" x14ac:dyDescent="0.25">
      <c r="S320" s="92"/>
      <c r="T320" s="92"/>
    </row>
    <row r="321" spans="19:20" x14ac:dyDescent="0.25">
      <c r="S321" s="92"/>
      <c r="T321" s="92"/>
    </row>
    <row r="322" spans="19:20" x14ac:dyDescent="0.25">
      <c r="S322" s="92"/>
      <c r="T322" s="92"/>
    </row>
    <row r="323" spans="19:20" x14ac:dyDescent="0.25">
      <c r="S323" s="92"/>
      <c r="T323" s="92"/>
    </row>
    <row r="324" spans="19:20" x14ac:dyDescent="0.25">
      <c r="S324" s="92"/>
      <c r="T324" s="92"/>
    </row>
    <row r="325" spans="19:20" x14ac:dyDescent="0.25">
      <c r="S325" s="92"/>
      <c r="T325" s="92"/>
    </row>
    <row r="326" spans="19:20" x14ac:dyDescent="0.25">
      <c r="S326" s="92"/>
      <c r="T326" s="92"/>
    </row>
    <row r="327" spans="19:20" x14ac:dyDescent="0.25">
      <c r="S327" s="92"/>
      <c r="T327" s="92"/>
    </row>
    <row r="328" spans="19:20" x14ac:dyDescent="0.25">
      <c r="S328" s="92"/>
      <c r="T328" s="92"/>
    </row>
    <row r="329" spans="19:20" x14ac:dyDescent="0.25">
      <c r="S329" s="92"/>
      <c r="T329" s="92"/>
    </row>
    <row r="330" spans="19:20" x14ac:dyDescent="0.25">
      <c r="S330" s="92"/>
      <c r="T330" s="92"/>
    </row>
    <row r="331" spans="19:20" x14ac:dyDescent="0.25">
      <c r="S331" s="92"/>
      <c r="T331" s="92"/>
    </row>
    <row r="332" spans="19:20" x14ac:dyDescent="0.25">
      <c r="S332" s="92"/>
      <c r="T332" s="92"/>
    </row>
    <row r="333" spans="19:20" x14ac:dyDescent="0.25">
      <c r="S333" s="92"/>
      <c r="T333" s="92"/>
    </row>
    <row r="334" spans="19:20" x14ac:dyDescent="0.25">
      <c r="S334" s="92"/>
      <c r="T334" s="92"/>
    </row>
    <row r="335" spans="19:20" x14ac:dyDescent="0.25">
      <c r="S335" s="92"/>
      <c r="T335" s="92"/>
    </row>
    <row r="336" spans="19:20" x14ac:dyDescent="0.25">
      <c r="S336" s="92"/>
      <c r="T336" s="92"/>
    </row>
    <row r="337" spans="19:20" x14ac:dyDescent="0.25">
      <c r="S337" s="92"/>
      <c r="T337" s="92"/>
    </row>
    <row r="338" spans="19:20" x14ac:dyDescent="0.25">
      <c r="S338" s="92"/>
      <c r="T338" s="92"/>
    </row>
    <row r="339" spans="19:20" x14ac:dyDescent="0.25">
      <c r="S339" s="92"/>
      <c r="T339" s="92"/>
    </row>
    <row r="340" spans="19:20" x14ac:dyDescent="0.25">
      <c r="S340" s="92"/>
      <c r="T340" s="92"/>
    </row>
    <row r="341" spans="19:20" x14ac:dyDescent="0.25">
      <c r="S341" s="92"/>
      <c r="T341" s="92"/>
    </row>
    <row r="342" spans="19:20" x14ac:dyDescent="0.25">
      <c r="S342" s="92"/>
      <c r="T342" s="92"/>
    </row>
    <row r="343" spans="19:20" x14ac:dyDescent="0.25">
      <c r="S343" s="92"/>
      <c r="T343" s="92"/>
    </row>
    <row r="344" spans="19:20" x14ac:dyDescent="0.25">
      <c r="S344" s="92"/>
      <c r="T344" s="92"/>
    </row>
    <row r="345" spans="19:20" x14ac:dyDescent="0.25">
      <c r="S345" s="92"/>
      <c r="T345" s="92"/>
    </row>
    <row r="346" spans="19:20" x14ac:dyDescent="0.25">
      <c r="S346" s="92"/>
      <c r="T346" s="92"/>
    </row>
    <row r="347" spans="19:20" x14ac:dyDescent="0.25">
      <c r="S347" s="92"/>
      <c r="T347" s="92"/>
    </row>
    <row r="348" spans="19:20" x14ac:dyDescent="0.25">
      <c r="S348" s="92"/>
      <c r="T348" s="92"/>
    </row>
    <row r="349" spans="19:20" x14ac:dyDescent="0.25">
      <c r="S349" s="92"/>
      <c r="T349" s="92"/>
    </row>
    <row r="350" spans="19:20" x14ac:dyDescent="0.25">
      <c r="S350" s="92"/>
      <c r="T350" s="92"/>
    </row>
    <row r="351" spans="19:20" x14ac:dyDescent="0.25">
      <c r="S351" s="92"/>
      <c r="T351" s="92"/>
    </row>
    <row r="352" spans="19:20" x14ac:dyDescent="0.25">
      <c r="S352" s="92"/>
      <c r="T352" s="92"/>
    </row>
    <row r="353" spans="19:20" x14ac:dyDescent="0.25">
      <c r="S353" s="92"/>
      <c r="T353" s="92"/>
    </row>
    <row r="354" spans="19:20" x14ac:dyDescent="0.25">
      <c r="S354" s="92"/>
      <c r="T354" s="92"/>
    </row>
    <row r="355" spans="19:20" x14ac:dyDescent="0.25">
      <c r="S355" s="92"/>
      <c r="T355" s="92"/>
    </row>
    <row r="356" spans="19:20" x14ac:dyDescent="0.25">
      <c r="S356" s="92"/>
      <c r="T356" s="92"/>
    </row>
    <row r="357" spans="19:20" x14ac:dyDescent="0.25">
      <c r="S357" s="92"/>
      <c r="T357" s="92"/>
    </row>
    <row r="358" spans="19:20" x14ac:dyDescent="0.25">
      <c r="S358" s="92"/>
      <c r="T358" s="92"/>
    </row>
    <row r="359" spans="19:20" x14ac:dyDescent="0.25">
      <c r="S359" s="92"/>
      <c r="T359" s="92"/>
    </row>
    <row r="360" spans="19:20" x14ac:dyDescent="0.25">
      <c r="S360" s="92"/>
      <c r="T360" s="92"/>
    </row>
    <row r="361" spans="19:20" x14ac:dyDescent="0.25">
      <c r="S361" s="92"/>
      <c r="T361" s="92"/>
    </row>
    <row r="362" spans="19:20" x14ac:dyDescent="0.25">
      <c r="S362" s="92"/>
      <c r="T362" s="92"/>
    </row>
    <row r="363" spans="19:20" x14ac:dyDescent="0.25">
      <c r="S363" s="92"/>
      <c r="T363" s="92"/>
    </row>
    <row r="364" spans="19:20" x14ac:dyDescent="0.25">
      <c r="S364" s="92"/>
      <c r="T364" s="92"/>
    </row>
    <row r="365" spans="19:20" x14ac:dyDescent="0.25">
      <c r="S365" s="92"/>
      <c r="T365" s="92"/>
    </row>
    <row r="366" spans="19:20" x14ac:dyDescent="0.25">
      <c r="S366" s="92"/>
      <c r="T366" s="92"/>
    </row>
    <row r="367" spans="19:20" x14ac:dyDescent="0.25">
      <c r="S367" s="92"/>
      <c r="T367" s="92"/>
    </row>
    <row r="368" spans="19:20" x14ac:dyDescent="0.25">
      <c r="S368" s="92"/>
      <c r="T368" s="92"/>
    </row>
    <row r="369" spans="19:20" x14ac:dyDescent="0.25">
      <c r="S369" s="92"/>
      <c r="T369" s="92"/>
    </row>
    <row r="370" spans="19:20" x14ac:dyDescent="0.25">
      <c r="S370" s="92"/>
      <c r="T370" s="92"/>
    </row>
    <row r="371" spans="19:20" x14ac:dyDescent="0.25">
      <c r="S371" s="92"/>
      <c r="T371" s="92"/>
    </row>
    <row r="372" spans="19:20" x14ac:dyDescent="0.25">
      <c r="S372" s="92"/>
      <c r="T372" s="92"/>
    </row>
    <row r="373" spans="19:20" x14ac:dyDescent="0.25">
      <c r="S373" s="92"/>
      <c r="T373" s="92"/>
    </row>
    <row r="374" spans="19:20" x14ac:dyDescent="0.25">
      <c r="S374" s="92"/>
      <c r="T374" s="92"/>
    </row>
    <row r="375" spans="19:20" x14ac:dyDescent="0.25">
      <c r="S375" s="92"/>
      <c r="T375" s="92"/>
    </row>
    <row r="376" spans="19:20" x14ac:dyDescent="0.25">
      <c r="S376" s="92"/>
      <c r="T376" s="92"/>
    </row>
    <row r="377" spans="19:20" x14ac:dyDescent="0.25">
      <c r="S377" s="92"/>
      <c r="T377" s="92"/>
    </row>
    <row r="378" spans="19:20" x14ac:dyDescent="0.25">
      <c r="S378" s="92"/>
      <c r="T378" s="92"/>
    </row>
    <row r="379" spans="19:20" x14ac:dyDescent="0.25">
      <c r="S379" s="92"/>
      <c r="T379" s="92"/>
    </row>
    <row r="380" spans="19:20" x14ac:dyDescent="0.25">
      <c r="S380" s="92"/>
      <c r="T380" s="92"/>
    </row>
    <row r="381" spans="19:20" x14ac:dyDescent="0.25">
      <c r="S381" s="92"/>
      <c r="T381" s="92"/>
    </row>
    <row r="382" spans="19:20" x14ac:dyDescent="0.25">
      <c r="S382" s="92"/>
      <c r="T382" s="92"/>
    </row>
    <row r="383" spans="19:20" x14ac:dyDescent="0.25">
      <c r="S383" s="92"/>
      <c r="T383" s="92"/>
    </row>
    <row r="384" spans="19:20" x14ac:dyDescent="0.25">
      <c r="S384" s="92"/>
      <c r="T384" s="92"/>
    </row>
    <row r="385" spans="19:20" x14ac:dyDescent="0.25">
      <c r="S385" s="92"/>
      <c r="T385" s="92"/>
    </row>
    <row r="386" spans="19:20" x14ac:dyDescent="0.25">
      <c r="S386" s="92"/>
      <c r="T386" s="92"/>
    </row>
    <row r="387" spans="19:20" x14ac:dyDescent="0.25">
      <c r="S387" s="92"/>
      <c r="T387" s="92"/>
    </row>
    <row r="388" spans="19:20" x14ac:dyDescent="0.25">
      <c r="S388" s="92"/>
      <c r="T388" s="92"/>
    </row>
    <row r="389" spans="19:20" x14ac:dyDescent="0.25">
      <c r="S389" s="92"/>
      <c r="T389" s="92"/>
    </row>
    <row r="390" spans="19:20" x14ac:dyDescent="0.25">
      <c r="S390" s="92"/>
      <c r="T390" s="92"/>
    </row>
    <row r="391" spans="19:20" x14ac:dyDescent="0.25">
      <c r="S391" s="92"/>
      <c r="T391" s="92"/>
    </row>
    <row r="392" spans="19:20" x14ac:dyDescent="0.25">
      <c r="S392" s="92"/>
      <c r="T392" s="92"/>
    </row>
    <row r="393" spans="19:20" x14ac:dyDescent="0.25">
      <c r="S393" s="92"/>
      <c r="T393" s="92"/>
    </row>
    <row r="394" spans="19:20" x14ac:dyDescent="0.25">
      <c r="S394" s="92"/>
      <c r="T394" s="92"/>
    </row>
    <row r="395" spans="19:20" x14ac:dyDescent="0.25">
      <c r="S395" s="92"/>
      <c r="T395" s="92"/>
    </row>
    <row r="396" spans="19:20" x14ac:dyDescent="0.25">
      <c r="S396" s="92"/>
      <c r="T396" s="92"/>
    </row>
    <row r="397" spans="19:20" x14ac:dyDescent="0.25">
      <c r="S397" s="92"/>
      <c r="T397" s="92"/>
    </row>
    <row r="398" spans="19:20" x14ac:dyDescent="0.25">
      <c r="S398" s="92"/>
      <c r="T398" s="92"/>
    </row>
    <row r="399" spans="19:20" x14ac:dyDescent="0.25">
      <c r="S399" s="92"/>
      <c r="T399" s="92"/>
    </row>
    <row r="400" spans="19:20" x14ac:dyDescent="0.25">
      <c r="S400" s="92"/>
      <c r="T400" s="92"/>
    </row>
    <row r="401" spans="19:20" x14ac:dyDescent="0.25">
      <c r="S401" s="92"/>
      <c r="T401" s="92"/>
    </row>
    <row r="402" spans="19:20" x14ac:dyDescent="0.25">
      <c r="S402" s="92"/>
      <c r="T402" s="92"/>
    </row>
    <row r="403" spans="19:20" x14ac:dyDescent="0.25">
      <c r="S403" s="92"/>
      <c r="T403" s="92"/>
    </row>
    <row r="404" spans="19:20" x14ac:dyDescent="0.25">
      <c r="S404" s="92"/>
      <c r="T404" s="92"/>
    </row>
    <row r="405" spans="19:20" x14ac:dyDescent="0.25">
      <c r="S405" s="92"/>
      <c r="T405" s="92"/>
    </row>
    <row r="406" spans="19:20" x14ac:dyDescent="0.25">
      <c r="S406" s="92"/>
      <c r="T406" s="92"/>
    </row>
    <row r="407" spans="19:20" x14ac:dyDescent="0.25">
      <c r="S407" s="92"/>
      <c r="T407" s="92"/>
    </row>
    <row r="408" spans="19:20" x14ac:dyDescent="0.25">
      <c r="S408" s="92"/>
      <c r="T408" s="92"/>
    </row>
    <row r="409" spans="19:20" x14ac:dyDescent="0.25">
      <c r="S409" s="92"/>
      <c r="T409" s="92"/>
    </row>
    <row r="410" spans="19:20" x14ac:dyDescent="0.25">
      <c r="S410" s="92"/>
      <c r="T410" s="92"/>
    </row>
    <row r="411" spans="19:20" x14ac:dyDescent="0.25">
      <c r="S411" s="92"/>
      <c r="T411" s="92"/>
    </row>
    <row r="412" spans="19:20" x14ac:dyDescent="0.25">
      <c r="S412" s="92"/>
      <c r="T412" s="92"/>
    </row>
    <row r="413" spans="19:20" x14ac:dyDescent="0.25">
      <c r="S413" s="92"/>
      <c r="T413" s="92"/>
    </row>
    <row r="414" spans="19:20" x14ac:dyDescent="0.25">
      <c r="S414" s="92"/>
      <c r="T414" s="92"/>
    </row>
    <row r="415" spans="19:20" x14ac:dyDescent="0.25">
      <c r="S415" s="92"/>
      <c r="T415" s="92"/>
    </row>
    <row r="416" spans="19:20" x14ac:dyDescent="0.25">
      <c r="S416" s="92"/>
      <c r="T416" s="92"/>
    </row>
    <row r="417" spans="19:20" x14ac:dyDescent="0.25">
      <c r="S417" s="92"/>
      <c r="T417" s="92"/>
    </row>
    <row r="418" spans="19:20" x14ac:dyDescent="0.25">
      <c r="S418" s="92"/>
      <c r="T418" s="92"/>
    </row>
    <row r="419" spans="19:20" x14ac:dyDescent="0.25">
      <c r="S419" s="92"/>
      <c r="T419" s="92"/>
    </row>
    <row r="420" spans="19:20" x14ac:dyDescent="0.25">
      <c r="S420" s="92"/>
      <c r="T420" s="92"/>
    </row>
    <row r="421" spans="19:20" x14ac:dyDescent="0.25">
      <c r="S421" s="92"/>
      <c r="T421" s="92"/>
    </row>
    <row r="422" spans="19:20" x14ac:dyDescent="0.25">
      <c r="S422" s="92"/>
      <c r="T422" s="92"/>
    </row>
    <row r="423" spans="19:20" x14ac:dyDescent="0.25">
      <c r="S423" s="92"/>
      <c r="T423" s="92"/>
    </row>
    <row r="424" spans="19:20" x14ac:dyDescent="0.25">
      <c r="S424" s="92"/>
      <c r="T424" s="92"/>
    </row>
    <row r="425" spans="19:20" x14ac:dyDescent="0.25">
      <c r="S425" s="92"/>
      <c r="T425" s="92"/>
    </row>
    <row r="426" spans="19:20" x14ac:dyDescent="0.25">
      <c r="S426" s="92"/>
      <c r="T426" s="92"/>
    </row>
    <row r="427" spans="19:20" x14ac:dyDescent="0.25">
      <c r="S427" s="92"/>
      <c r="T427" s="92"/>
    </row>
    <row r="428" spans="19:20" x14ac:dyDescent="0.25">
      <c r="S428" s="92"/>
      <c r="T428" s="92"/>
    </row>
    <row r="429" spans="19:20" x14ac:dyDescent="0.25">
      <c r="S429" s="92"/>
      <c r="T429" s="92"/>
    </row>
    <row r="430" spans="19:20" x14ac:dyDescent="0.25">
      <c r="S430" s="92"/>
      <c r="T430" s="92"/>
    </row>
    <row r="431" spans="19:20" x14ac:dyDescent="0.25">
      <c r="S431" s="92"/>
      <c r="T431" s="92"/>
    </row>
    <row r="432" spans="19:20" x14ac:dyDescent="0.25">
      <c r="S432" s="92"/>
      <c r="T432" s="92"/>
    </row>
    <row r="433" spans="19:20" x14ac:dyDescent="0.25">
      <c r="S433" s="92"/>
      <c r="T433" s="92"/>
    </row>
    <row r="434" spans="19:20" x14ac:dyDescent="0.25">
      <c r="S434" s="92"/>
      <c r="T434" s="92"/>
    </row>
    <row r="435" spans="19:20" x14ac:dyDescent="0.25">
      <c r="S435" s="92"/>
      <c r="T435" s="92"/>
    </row>
    <row r="436" spans="19:20" x14ac:dyDescent="0.25">
      <c r="S436" s="92"/>
      <c r="T436" s="92"/>
    </row>
    <row r="437" spans="19:20" x14ac:dyDescent="0.25">
      <c r="S437" s="92"/>
      <c r="T437" s="92"/>
    </row>
    <row r="438" spans="19:20" x14ac:dyDescent="0.25">
      <c r="S438" s="92"/>
      <c r="T438" s="92"/>
    </row>
    <row r="439" spans="19:20" x14ac:dyDescent="0.25">
      <c r="S439" s="92"/>
      <c r="T439" s="92"/>
    </row>
    <row r="440" spans="19:20" x14ac:dyDescent="0.25">
      <c r="S440" s="92"/>
      <c r="T440" s="92"/>
    </row>
    <row r="441" spans="19:20" x14ac:dyDescent="0.25">
      <c r="S441" s="92"/>
      <c r="T441" s="92"/>
    </row>
    <row r="442" spans="19:20" x14ac:dyDescent="0.25">
      <c r="S442" s="92"/>
      <c r="T442" s="92"/>
    </row>
    <row r="443" spans="19:20" x14ac:dyDescent="0.25">
      <c r="S443" s="92"/>
      <c r="T443" s="92"/>
    </row>
    <row r="444" spans="19:20" x14ac:dyDescent="0.25">
      <c r="S444" s="92"/>
      <c r="T444" s="92"/>
    </row>
    <row r="445" spans="19:20" x14ac:dyDescent="0.25">
      <c r="S445" s="92"/>
      <c r="T445" s="92"/>
    </row>
    <row r="446" spans="19:20" x14ac:dyDescent="0.25">
      <c r="S446" s="92"/>
      <c r="T446" s="92"/>
    </row>
    <row r="447" spans="19:20" x14ac:dyDescent="0.25">
      <c r="S447" s="92"/>
      <c r="T447" s="92"/>
    </row>
    <row r="448" spans="19:20" x14ac:dyDescent="0.25">
      <c r="S448" s="92"/>
      <c r="T448" s="92"/>
    </row>
    <row r="449" spans="19:20" x14ac:dyDescent="0.25">
      <c r="S449" s="92"/>
      <c r="T449" s="92"/>
    </row>
    <row r="450" spans="19:20" x14ac:dyDescent="0.25">
      <c r="S450" s="92"/>
      <c r="T450" s="92"/>
    </row>
    <row r="451" spans="19:20" x14ac:dyDescent="0.25">
      <c r="S451" s="92"/>
      <c r="T451" s="92"/>
    </row>
    <row r="452" spans="19:20" x14ac:dyDescent="0.25">
      <c r="S452" s="92"/>
      <c r="T452" s="92"/>
    </row>
    <row r="453" spans="19:20" x14ac:dyDescent="0.25">
      <c r="S453" s="92"/>
      <c r="T453" s="92"/>
    </row>
    <row r="454" spans="19:20" x14ac:dyDescent="0.25">
      <c r="S454" s="92"/>
      <c r="T454" s="92"/>
    </row>
    <row r="455" spans="19:20" x14ac:dyDescent="0.25">
      <c r="S455" s="92"/>
      <c r="T455" s="92"/>
    </row>
    <row r="456" spans="19:20" x14ac:dyDescent="0.25">
      <c r="S456" s="92"/>
      <c r="T456" s="92"/>
    </row>
    <row r="457" spans="19:20" x14ac:dyDescent="0.25">
      <c r="S457" s="92"/>
      <c r="T457" s="92"/>
    </row>
    <row r="458" spans="19:20" x14ac:dyDescent="0.25">
      <c r="S458" s="92"/>
      <c r="T458" s="92"/>
    </row>
    <row r="459" spans="19:20" x14ac:dyDescent="0.25">
      <c r="S459" s="92"/>
      <c r="T459" s="92"/>
    </row>
    <row r="460" spans="19:20" x14ac:dyDescent="0.25">
      <c r="S460" s="92"/>
      <c r="T460" s="92"/>
    </row>
    <row r="461" spans="19:20" x14ac:dyDescent="0.25">
      <c r="S461" s="92"/>
      <c r="T461" s="92"/>
    </row>
    <row r="462" spans="19:20" x14ac:dyDescent="0.25">
      <c r="S462" s="92"/>
      <c r="T462" s="92"/>
    </row>
    <row r="463" spans="19:20" x14ac:dyDescent="0.25">
      <c r="S463" s="92"/>
      <c r="T463" s="92"/>
    </row>
    <row r="464" spans="19:20" x14ac:dyDescent="0.25">
      <c r="S464" s="92"/>
      <c r="T464" s="92"/>
    </row>
    <row r="465" spans="19:20" x14ac:dyDescent="0.25">
      <c r="S465" s="92"/>
      <c r="T465" s="92"/>
    </row>
    <row r="466" spans="19:20" x14ac:dyDescent="0.25">
      <c r="S466" s="92"/>
      <c r="T466" s="92"/>
    </row>
    <row r="467" spans="19:20" x14ac:dyDescent="0.25">
      <c r="S467" s="92"/>
      <c r="T467" s="92"/>
    </row>
    <row r="468" spans="19:20" x14ac:dyDescent="0.25">
      <c r="S468" s="92"/>
      <c r="T468" s="92"/>
    </row>
    <row r="469" spans="19:20" x14ac:dyDescent="0.25">
      <c r="S469" s="92"/>
      <c r="T469" s="92"/>
    </row>
    <row r="470" spans="19:20" x14ac:dyDescent="0.25">
      <c r="S470" s="92"/>
      <c r="T470" s="92"/>
    </row>
    <row r="471" spans="19:20" x14ac:dyDescent="0.25">
      <c r="S471" s="92"/>
      <c r="T471" s="92"/>
    </row>
    <row r="472" spans="19:20" x14ac:dyDescent="0.25">
      <c r="S472" s="92"/>
      <c r="T472" s="92"/>
    </row>
    <row r="473" spans="19:20" x14ac:dyDescent="0.25">
      <c r="S473" s="92"/>
      <c r="T473" s="92"/>
    </row>
    <row r="474" spans="19:20" x14ac:dyDescent="0.25">
      <c r="S474" s="92"/>
      <c r="T474" s="92"/>
    </row>
    <row r="475" spans="19:20" x14ac:dyDescent="0.25">
      <c r="S475" s="92"/>
      <c r="T475" s="92"/>
    </row>
    <row r="476" spans="19:20" x14ac:dyDescent="0.25">
      <c r="S476" s="92"/>
      <c r="T476" s="92"/>
    </row>
    <row r="477" spans="19:20" x14ac:dyDescent="0.25">
      <c r="S477" s="92"/>
      <c r="T477" s="92"/>
    </row>
    <row r="478" spans="19:20" x14ac:dyDescent="0.25">
      <c r="S478" s="92"/>
      <c r="T478" s="92"/>
    </row>
    <row r="479" spans="19:20" x14ac:dyDescent="0.25">
      <c r="S479" s="92"/>
      <c r="T479" s="92"/>
    </row>
    <row r="480" spans="19:20" x14ac:dyDescent="0.25">
      <c r="S480" s="92"/>
      <c r="T480" s="92"/>
    </row>
    <row r="481" spans="19:20" x14ac:dyDescent="0.25">
      <c r="S481" s="92"/>
      <c r="T481" s="92"/>
    </row>
    <row r="482" spans="19:20" x14ac:dyDescent="0.25">
      <c r="S482" s="92"/>
      <c r="T482" s="92"/>
    </row>
    <row r="483" spans="19:20" x14ac:dyDescent="0.25">
      <c r="S483" s="92"/>
      <c r="T483" s="92"/>
    </row>
    <row r="484" spans="19:20" x14ac:dyDescent="0.25">
      <c r="S484" s="92"/>
      <c r="T484" s="92"/>
    </row>
    <row r="485" spans="19:20" x14ac:dyDescent="0.25">
      <c r="S485" s="92"/>
      <c r="T485" s="92"/>
    </row>
    <row r="486" spans="19:20" x14ac:dyDescent="0.25">
      <c r="S486" s="92"/>
      <c r="T486" s="92"/>
    </row>
    <row r="487" spans="19:20" x14ac:dyDescent="0.25">
      <c r="S487" s="92"/>
      <c r="T487" s="92"/>
    </row>
    <row r="488" spans="19:20" x14ac:dyDescent="0.25">
      <c r="S488" s="92"/>
      <c r="T488" s="92"/>
    </row>
    <row r="489" spans="19:20" x14ac:dyDescent="0.25">
      <c r="S489" s="92"/>
      <c r="T489" s="92"/>
    </row>
    <row r="490" spans="19:20" x14ac:dyDescent="0.25">
      <c r="S490" s="92"/>
      <c r="T490" s="92"/>
    </row>
    <row r="491" spans="19:20" x14ac:dyDescent="0.25">
      <c r="S491" s="92"/>
      <c r="T491" s="92"/>
    </row>
    <row r="492" spans="19:20" x14ac:dyDescent="0.25">
      <c r="S492" s="92"/>
      <c r="T492" s="92"/>
    </row>
    <row r="493" spans="19:20" x14ac:dyDescent="0.25">
      <c r="S493" s="92"/>
      <c r="T493" s="92"/>
    </row>
    <row r="494" spans="19:20" x14ac:dyDescent="0.25">
      <c r="S494" s="92"/>
      <c r="T494" s="92"/>
    </row>
    <row r="495" spans="19:20" x14ac:dyDescent="0.25">
      <c r="S495" s="92"/>
      <c r="T495" s="92"/>
    </row>
    <row r="496" spans="19:20" x14ac:dyDescent="0.25">
      <c r="S496" s="92"/>
      <c r="T496" s="92"/>
    </row>
    <row r="497" spans="19:20" x14ac:dyDescent="0.25">
      <c r="S497" s="92"/>
      <c r="T497" s="92"/>
    </row>
    <row r="498" spans="19:20" x14ac:dyDescent="0.25">
      <c r="S498" s="92"/>
      <c r="T498" s="92"/>
    </row>
    <row r="499" spans="19:20" x14ac:dyDescent="0.25">
      <c r="S499" s="92"/>
      <c r="T499" s="92"/>
    </row>
    <row r="500" spans="19:20" x14ac:dyDescent="0.25">
      <c r="S500" s="92"/>
      <c r="T500" s="92"/>
    </row>
    <row r="501" spans="19:20" x14ac:dyDescent="0.25">
      <c r="S501" s="92"/>
      <c r="T501" s="92"/>
    </row>
    <row r="502" spans="19:20" x14ac:dyDescent="0.25">
      <c r="S502" s="92"/>
      <c r="T502" s="92"/>
    </row>
    <row r="503" spans="19:20" x14ac:dyDescent="0.25">
      <c r="S503" s="92"/>
      <c r="T503" s="92"/>
    </row>
    <row r="504" spans="19:20" x14ac:dyDescent="0.25">
      <c r="S504" s="92"/>
      <c r="T504" s="92"/>
    </row>
    <row r="505" spans="19:20" x14ac:dyDescent="0.25">
      <c r="S505" s="92"/>
      <c r="T505" s="92"/>
    </row>
    <row r="506" spans="19:20" x14ac:dyDescent="0.25">
      <c r="S506" s="92"/>
      <c r="T506" s="92"/>
    </row>
    <row r="507" spans="19:20" x14ac:dyDescent="0.25">
      <c r="S507" s="92"/>
      <c r="T507" s="92"/>
    </row>
    <row r="508" spans="19:20" x14ac:dyDescent="0.25">
      <c r="S508" s="92"/>
      <c r="T508" s="92"/>
    </row>
    <row r="509" spans="19:20" x14ac:dyDescent="0.25">
      <c r="S509" s="92"/>
      <c r="T509" s="92"/>
    </row>
    <row r="510" spans="19:20" x14ac:dyDescent="0.25">
      <c r="S510" s="92"/>
      <c r="T510" s="92"/>
    </row>
    <row r="511" spans="19:20" x14ac:dyDescent="0.25">
      <c r="S511" s="92"/>
      <c r="T511" s="92"/>
    </row>
    <row r="512" spans="19:20" x14ac:dyDescent="0.25">
      <c r="S512" s="92"/>
      <c r="T512" s="92"/>
    </row>
    <row r="513" spans="19:20" x14ac:dyDescent="0.25">
      <c r="S513" s="92"/>
      <c r="T513" s="92"/>
    </row>
    <row r="514" spans="19:20" x14ac:dyDescent="0.25">
      <c r="S514" s="92"/>
      <c r="T514" s="92"/>
    </row>
    <row r="515" spans="19:20" x14ac:dyDescent="0.25">
      <c r="S515" s="92"/>
      <c r="T515" s="92"/>
    </row>
    <row r="516" spans="19:20" x14ac:dyDescent="0.25">
      <c r="S516" s="92"/>
      <c r="T516" s="92"/>
    </row>
    <row r="517" spans="19:20" x14ac:dyDescent="0.25">
      <c r="S517" s="92"/>
      <c r="T517" s="92"/>
    </row>
    <row r="518" spans="19:20" x14ac:dyDescent="0.25">
      <c r="S518" s="92"/>
      <c r="T518" s="92"/>
    </row>
    <row r="519" spans="19:20" x14ac:dyDescent="0.25">
      <c r="S519" s="92"/>
      <c r="T519" s="92"/>
    </row>
    <row r="520" spans="19:20" x14ac:dyDescent="0.25">
      <c r="S520" s="92"/>
      <c r="T520" s="92"/>
    </row>
    <row r="521" spans="19:20" x14ac:dyDescent="0.25">
      <c r="S521" s="92"/>
      <c r="T521" s="92"/>
    </row>
    <row r="522" spans="19:20" x14ac:dyDescent="0.25">
      <c r="S522" s="92"/>
      <c r="T522" s="92"/>
    </row>
    <row r="523" spans="19:20" x14ac:dyDescent="0.25">
      <c r="S523" s="92"/>
      <c r="T523" s="92"/>
    </row>
    <row r="524" spans="19:20" x14ac:dyDescent="0.25">
      <c r="S524" s="92"/>
      <c r="T524" s="92"/>
    </row>
    <row r="525" spans="19:20" x14ac:dyDescent="0.25">
      <c r="S525" s="92"/>
      <c r="T525" s="92"/>
    </row>
    <row r="526" spans="19:20" x14ac:dyDescent="0.25">
      <c r="S526" s="92"/>
      <c r="T526" s="92"/>
    </row>
    <row r="527" spans="19:20" x14ac:dyDescent="0.25">
      <c r="S527" s="92"/>
      <c r="T527" s="92"/>
    </row>
    <row r="528" spans="19:20" x14ac:dyDescent="0.25">
      <c r="S528" s="92"/>
      <c r="T528" s="92"/>
    </row>
    <row r="529" spans="19:20" x14ac:dyDescent="0.25">
      <c r="S529" s="92"/>
      <c r="T529" s="92"/>
    </row>
    <row r="530" spans="19:20" x14ac:dyDescent="0.25">
      <c r="S530" s="92"/>
      <c r="T530" s="92"/>
    </row>
    <row r="531" spans="19:20" x14ac:dyDescent="0.25">
      <c r="S531" s="92"/>
      <c r="T531" s="92"/>
    </row>
    <row r="532" spans="19:20" x14ac:dyDescent="0.25">
      <c r="S532" s="92"/>
      <c r="T532" s="92"/>
    </row>
    <row r="533" spans="19:20" x14ac:dyDescent="0.25">
      <c r="S533" s="92"/>
      <c r="T533" s="92"/>
    </row>
    <row r="534" spans="19:20" x14ac:dyDescent="0.25">
      <c r="S534" s="92"/>
      <c r="T534" s="92"/>
    </row>
    <row r="535" spans="19:20" x14ac:dyDescent="0.25">
      <c r="S535" s="92"/>
      <c r="T535" s="92"/>
    </row>
    <row r="536" spans="19:20" x14ac:dyDescent="0.25">
      <c r="S536" s="92"/>
      <c r="T536" s="92"/>
    </row>
    <row r="537" spans="19:20" x14ac:dyDescent="0.25">
      <c r="S537" s="92"/>
      <c r="T537" s="92"/>
    </row>
    <row r="538" spans="19:20" x14ac:dyDescent="0.25">
      <c r="S538" s="92"/>
      <c r="T538" s="92"/>
    </row>
    <row r="539" spans="19:20" x14ac:dyDescent="0.25">
      <c r="S539" s="92"/>
      <c r="T539" s="92"/>
    </row>
    <row r="540" spans="19:20" x14ac:dyDescent="0.25">
      <c r="S540" s="92"/>
      <c r="T540" s="92"/>
    </row>
    <row r="541" spans="19:20" x14ac:dyDescent="0.25">
      <c r="S541" s="92"/>
      <c r="T541" s="92"/>
    </row>
    <row r="542" spans="19:20" x14ac:dyDescent="0.25">
      <c r="S542" s="92"/>
      <c r="T542" s="92"/>
    </row>
    <row r="543" spans="19:20" x14ac:dyDescent="0.25">
      <c r="S543" s="92"/>
      <c r="T543" s="92"/>
    </row>
    <row r="544" spans="19:20" x14ac:dyDescent="0.25">
      <c r="S544" s="92"/>
      <c r="T544" s="92"/>
    </row>
    <row r="545" spans="19:20" x14ac:dyDescent="0.25">
      <c r="S545" s="92"/>
      <c r="T545" s="92"/>
    </row>
    <row r="546" spans="19:20" x14ac:dyDescent="0.25">
      <c r="S546" s="92"/>
      <c r="T546" s="92"/>
    </row>
    <row r="547" spans="19:20" x14ac:dyDescent="0.25">
      <c r="S547" s="92"/>
      <c r="T547" s="92"/>
    </row>
    <row r="548" spans="19:20" x14ac:dyDescent="0.25">
      <c r="S548" s="92"/>
      <c r="T548" s="92"/>
    </row>
    <row r="549" spans="19:20" x14ac:dyDescent="0.25">
      <c r="S549" s="92"/>
      <c r="T549" s="92"/>
    </row>
    <row r="550" spans="19:20" x14ac:dyDescent="0.25">
      <c r="S550" s="92"/>
      <c r="T550" s="92"/>
    </row>
    <row r="551" spans="19:20" x14ac:dyDescent="0.25">
      <c r="S551" s="92"/>
      <c r="T551" s="92"/>
    </row>
    <row r="552" spans="19:20" x14ac:dyDescent="0.25">
      <c r="S552" s="92"/>
      <c r="T552" s="92"/>
    </row>
    <row r="553" spans="19:20" x14ac:dyDescent="0.25">
      <c r="S553" s="92"/>
      <c r="T553" s="92"/>
    </row>
    <row r="554" spans="19:20" x14ac:dyDescent="0.25">
      <c r="S554" s="92"/>
      <c r="T554" s="92"/>
    </row>
    <row r="555" spans="19:20" x14ac:dyDescent="0.25">
      <c r="S555" s="92"/>
      <c r="T555" s="92"/>
    </row>
    <row r="556" spans="19:20" x14ac:dyDescent="0.25">
      <c r="S556" s="92"/>
      <c r="T556" s="92"/>
    </row>
    <row r="557" spans="19:20" x14ac:dyDescent="0.25">
      <c r="S557" s="92"/>
      <c r="T557" s="92"/>
    </row>
    <row r="558" spans="19:20" x14ac:dyDescent="0.25">
      <c r="S558" s="92"/>
      <c r="T558" s="92"/>
    </row>
    <row r="559" spans="19:20" x14ac:dyDescent="0.25">
      <c r="S559" s="92"/>
      <c r="T559" s="92"/>
    </row>
    <row r="560" spans="19:20" x14ac:dyDescent="0.25">
      <c r="S560" s="92"/>
      <c r="T560" s="92"/>
    </row>
    <row r="561" spans="19:20" x14ac:dyDescent="0.25">
      <c r="S561" s="92"/>
      <c r="T561" s="92"/>
    </row>
    <row r="562" spans="19:20" x14ac:dyDescent="0.25">
      <c r="S562" s="92"/>
      <c r="T562" s="92"/>
    </row>
    <row r="563" spans="19:20" x14ac:dyDescent="0.25">
      <c r="S563" s="92"/>
      <c r="T563" s="92"/>
    </row>
    <row r="564" spans="19:20" x14ac:dyDescent="0.25">
      <c r="S564" s="92"/>
      <c r="T564" s="92"/>
    </row>
    <row r="565" spans="19:20" x14ac:dyDescent="0.25">
      <c r="S565" s="92"/>
      <c r="T565" s="92"/>
    </row>
    <row r="566" spans="19:20" x14ac:dyDescent="0.25">
      <c r="S566" s="92"/>
      <c r="T566" s="92"/>
    </row>
    <row r="567" spans="19:20" x14ac:dyDescent="0.25">
      <c r="S567" s="92"/>
      <c r="T567" s="92"/>
    </row>
    <row r="568" spans="19:20" x14ac:dyDescent="0.25">
      <c r="S568" s="92"/>
      <c r="T568" s="92"/>
    </row>
    <row r="569" spans="19:20" x14ac:dyDescent="0.25">
      <c r="S569" s="92"/>
      <c r="T569" s="92"/>
    </row>
    <row r="570" spans="19:20" x14ac:dyDescent="0.25">
      <c r="S570" s="92"/>
      <c r="T570" s="92"/>
    </row>
    <row r="571" spans="19:20" x14ac:dyDescent="0.25">
      <c r="S571" s="92"/>
      <c r="T571" s="92"/>
    </row>
    <row r="572" spans="19:20" x14ac:dyDescent="0.25">
      <c r="S572" s="92"/>
      <c r="T572" s="92"/>
    </row>
    <row r="573" spans="19:20" x14ac:dyDescent="0.25">
      <c r="S573" s="92"/>
      <c r="T573" s="92"/>
    </row>
    <row r="574" spans="19:20" x14ac:dyDescent="0.25">
      <c r="S574" s="92"/>
      <c r="T574" s="92"/>
    </row>
    <row r="575" spans="19:20" x14ac:dyDescent="0.25">
      <c r="S575" s="92"/>
      <c r="T575" s="92"/>
    </row>
    <row r="576" spans="19:20" x14ac:dyDescent="0.25">
      <c r="S576" s="92"/>
      <c r="T576" s="92"/>
    </row>
    <row r="577" spans="19:20" x14ac:dyDescent="0.25">
      <c r="S577" s="92"/>
      <c r="T577" s="92"/>
    </row>
    <row r="578" spans="19:20" x14ac:dyDescent="0.25">
      <c r="S578" s="92"/>
      <c r="T578" s="92"/>
    </row>
    <row r="579" spans="19:20" x14ac:dyDescent="0.25">
      <c r="S579" s="92"/>
      <c r="T579" s="92"/>
    </row>
    <row r="580" spans="19:20" x14ac:dyDescent="0.25">
      <c r="S580" s="92"/>
      <c r="T580" s="92"/>
    </row>
    <row r="581" spans="19:20" x14ac:dyDescent="0.25">
      <c r="S581" s="92"/>
      <c r="T581" s="92"/>
    </row>
    <row r="582" spans="19:20" x14ac:dyDescent="0.25">
      <c r="S582" s="92"/>
      <c r="T582" s="92"/>
    </row>
    <row r="583" spans="19:20" x14ac:dyDescent="0.25">
      <c r="S583" s="92"/>
      <c r="T583" s="92"/>
    </row>
    <row r="584" spans="19:20" x14ac:dyDescent="0.25">
      <c r="S584" s="92"/>
      <c r="T584" s="92"/>
    </row>
    <row r="585" spans="19:20" x14ac:dyDescent="0.25">
      <c r="S585" s="92"/>
      <c r="T585" s="92"/>
    </row>
    <row r="586" spans="19:20" x14ac:dyDescent="0.25">
      <c r="S586" s="92"/>
      <c r="T586" s="92"/>
    </row>
    <row r="587" spans="19:20" x14ac:dyDescent="0.25">
      <c r="S587" s="92"/>
      <c r="T587" s="92"/>
    </row>
    <row r="588" spans="19:20" x14ac:dyDescent="0.25">
      <c r="S588" s="92"/>
      <c r="T588" s="92"/>
    </row>
    <row r="589" spans="19:20" x14ac:dyDescent="0.25">
      <c r="S589" s="92"/>
      <c r="T589" s="92"/>
    </row>
    <row r="590" spans="19:20" x14ac:dyDescent="0.25">
      <c r="S590" s="92"/>
      <c r="T590" s="92"/>
    </row>
    <row r="591" spans="19:20" x14ac:dyDescent="0.25">
      <c r="S591" s="92"/>
      <c r="T591" s="92"/>
    </row>
    <row r="592" spans="19:20" x14ac:dyDescent="0.25">
      <c r="S592" s="92"/>
      <c r="T592" s="92"/>
    </row>
    <row r="593" spans="19:20" x14ac:dyDescent="0.25">
      <c r="S593" s="92"/>
      <c r="T593" s="92"/>
    </row>
    <row r="594" spans="19:20" x14ac:dyDescent="0.25">
      <c r="S594" s="92"/>
      <c r="T594" s="92"/>
    </row>
    <row r="595" spans="19:20" x14ac:dyDescent="0.25">
      <c r="S595" s="92"/>
      <c r="T595" s="92"/>
    </row>
    <row r="596" spans="19:20" x14ac:dyDescent="0.25">
      <c r="S596" s="92"/>
      <c r="T596" s="92"/>
    </row>
    <row r="597" spans="19:20" x14ac:dyDescent="0.25">
      <c r="S597" s="92"/>
      <c r="T597" s="92"/>
    </row>
    <row r="598" spans="19:20" x14ac:dyDescent="0.25">
      <c r="S598" s="92"/>
      <c r="T598" s="92"/>
    </row>
    <row r="599" spans="19:20" x14ac:dyDescent="0.25">
      <c r="S599" s="92"/>
      <c r="T599" s="92"/>
    </row>
    <row r="600" spans="19:20" x14ac:dyDescent="0.25">
      <c r="S600" s="92"/>
      <c r="T600" s="92"/>
    </row>
    <row r="601" spans="19:20" x14ac:dyDescent="0.25">
      <c r="S601" s="92"/>
      <c r="T601" s="92"/>
    </row>
    <row r="602" spans="19:20" x14ac:dyDescent="0.25">
      <c r="S602" s="92"/>
      <c r="T602" s="92"/>
    </row>
    <row r="603" spans="19:20" x14ac:dyDescent="0.25">
      <c r="S603" s="92"/>
      <c r="T603" s="92"/>
    </row>
    <row r="604" spans="19:20" x14ac:dyDescent="0.25">
      <c r="S604" s="92"/>
      <c r="T604" s="92"/>
    </row>
    <row r="605" spans="19:20" x14ac:dyDescent="0.25">
      <c r="S605" s="92"/>
      <c r="T605" s="92"/>
    </row>
    <row r="606" spans="19:20" x14ac:dyDescent="0.25">
      <c r="S606" s="92"/>
      <c r="T606" s="92"/>
    </row>
    <row r="607" spans="19:20" x14ac:dyDescent="0.25">
      <c r="S607" s="92"/>
      <c r="T607" s="92"/>
    </row>
    <row r="608" spans="19:20" x14ac:dyDescent="0.25">
      <c r="S608" s="92"/>
      <c r="T608" s="92"/>
    </row>
    <row r="609" spans="19:20" x14ac:dyDescent="0.25">
      <c r="S609" s="92"/>
      <c r="T609" s="92"/>
    </row>
    <row r="610" spans="19:20" x14ac:dyDescent="0.25">
      <c r="S610" s="92"/>
      <c r="T610" s="92"/>
    </row>
    <row r="611" spans="19:20" x14ac:dyDescent="0.25">
      <c r="S611" s="92"/>
      <c r="T611" s="92"/>
    </row>
    <row r="612" spans="19:20" x14ac:dyDescent="0.25">
      <c r="S612" s="92"/>
      <c r="T612" s="92"/>
    </row>
    <row r="613" spans="19:20" x14ac:dyDescent="0.25">
      <c r="S613" s="92"/>
      <c r="T613" s="92"/>
    </row>
    <row r="614" spans="19:20" x14ac:dyDescent="0.25">
      <c r="S614" s="92"/>
      <c r="T614" s="92"/>
    </row>
    <row r="615" spans="19:20" x14ac:dyDescent="0.25">
      <c r="S615" s="92"/>
      <c r="T615" s="92"/>
    </row>
    <row r="616" spans="19:20" x14ac:dyDescent="0.25">
      <c r="S616" s="92"/>
      <c r="T616" s="92"/>
    </row>
    <row r="617" spans="19:20" x14ac:dyDescent="0.25">
      <c r="S617" s="92"/>
      <c r="T617" s="92"/>
    </row>
    <row r="618" spans="19:20" x14ac:dyDescent="0.25">
      <c r="S618" s="92"/>
      <c r="T618" s="92"/>
    </row>
    <row r="619" spans="19:20" x14ac:dyDescent="0.25">
      <c r="S619" s="92"/>
      <c r="T619" s="92"/>
    </row>
    <row r="620" spans="19:20" x14ac:dyDescent="0.25">
      <c r="S620" s="92"/>
      <c r="T620" s="92"/>
    </row>
    <row r="621" spans="19:20" x14ac:dyDescent="0.25">
      <c r="S621" s="92"/>
      <c r="T621" s="92"/>
    </row>
    <row r="622" spans="19:20" x14ac:dyDescent="0.25">
      <c r="S622" s="92"/>
      <c r="T622" s="92"/>
    </row>
    <row r="623" spans="19:20" x14ac:dyDescent="0.25">
      <c r="S623" s="92"/>
      <c r="T623" s="92"/>
    </row>
    <row r="624" spans="19:20" x14ac:dyDescent="0.25">
      <c r="S624" s="92"/>
      <c r="T624" s="92"/>
    </row>
    <row r="625" spans="19:20" x14ac:dyDescent="0.25">
      <c r="S625" s="92"/>
      <c r="T625" s="92"/>
    </row>
    <row r="626" spans="19:20" x14ac:dyDescent="0.25">
      <c r="S626" s="92"/>
      <c r="T626" s="92"/>
    </row>
    <row r="627" spans="19:20" x14ac:dyDescent="0.25">
      <c r="S627" s="92"/>
      <c r="T627" s="92"/>
    </row>
    <row r="628" spans="19:20" x14ac:dyDescent="0.25">
      <c r="S628" s="92"/>
      <c r="T628" s="92"/>
    </row>
    <row r="629" spans="19:20" x14ac:dyDescent="0.25">
      <c r="S629" s="92"/>
      <c r="T629" s="92"/>
    </row>
    <row r="630" spans="19:20" x14ac:dyDescent="0.25">
      <c r="S630" s="92"/>
      <c r="T630" s="92"/>
    </row>
    <row r="631" spans="19:20" x14ac:dyDescent="0.25">
      <c r="S631" s="92"/>
      <c r="T631" s="92"/>
    </row>
    <row r="632" spans="19:20" x14ac:dyDescent="0.25">
      <c r="S632" s="92"/>
      <c r="T632" s="92"/>
    </row>
    <row r="633" spans="19:20" x14ac:dyDescent="0.25">
      <c r="S633" s="92"/>
      <c r="T633" s="92"/>
    </row>
    <row r="634" spans="19:20" x14ac:dyDescent="0.25">
      <c r="S634" s="92"/>
      <c r="T634" s="92"/>
    </row>
    <row r="635" spans="19:20" x14ac:dyDescent="0.25">
      <c r="S635" s="92"/>
      <c r="T635" s="92"/>
    </row>
    <row r="636" spans="19:20" x14ac:dyDescent="0.25">
      <c r="S636" s="92"/>
      <c r="T636" s="92"/>
    </row>
    <row r="637" spans="19:20" x14ac:dyDescent="0.25">
      <c r="S637" s="92"/>
      <c r="T637" s="92"/>
    </row>
    <row r="638" spans="19:20" x14ac:dyDescent="0.25">
      <c r="S638" s="92"/>
      <c r="T638" s="92"/>
    </row>
    <row r="639" spans="19:20" x14ac:dyDescent="0.25">
      <c r="S639" s="92"/>
      <c r="T639" s="92"/>
    </row>
    <row r="640" spans="19:20" x14ac:dyDescent="0.25">
      <c r="S640" s="92"/>
      <c r="T640" s="92"/>
    </row>
    <row r="641" spans="19:20" x14ac:dyDescent="0.25">
      <c r="S641" s="92"/>
      <c r="T641" s="92"/>
    </row>
    <row r="642" spans="19:20" x14ac:dyDescent="0.25">
      <c r="S642" s="92"/>
      <c r="T642" s="92"/>
    </row>
    <row r="643" spans="19:20" x14ac:dyDescent="0.25">
      <c r="S643" s="92"/>
      <c r="T643" s="92"/>
    </row>
    <row r="644" spans="19:20" x14ac:dyDescent="0.25">
      <c r="S644" s="92"/>
      <c r="T644" s="92"/>
    </row>
    <row r="645" spans="19:20" x14ac:dyDescent="0.25">
      <c r="S645" s="92"/>
      <c r="T645" s="92"/>
    </row>
    <row r="646" spans="19:20" x14ac:dyDescent="0.25">
      <c r="S646" s="92"/>
      <c r="T646" s="92"/>
    </row>
    <row r="647" spans="19:20" x14ac:dyDescent="0.25">
      <c r="S647" s="92"/>
      <c r="T647" s="92"/>
    </row>
    <row r="648" spans="19:20" x14ac:dyDescent="0.25">
      <c r="S648" s="92"/>
      <c r="T648" s="92"/>
    </row>
    <row r="649" spans="19:20" x14ac:dyDescent="0.25">
      <c r="S649" s="92"/>
      <c r="T649" s="92"/>
    </row>
    <row r="650" spans="19:20" x14ac:dyDescent="0.25">
      <c r="S650" s="92"/>
      <c r="T650" s="92"/>
    </row>
    <row r="651" spans="19:20" x14ac:dyDescent="0.25">
      <c r="S651" s="92"/>
      <c r="T651" s="92"/>
    </row>
    <row r="652" spans="19:20" x14ac:dyDescent="0.25">
      <c r="S652" s="92"/>
      <c r="T652" s="92"/>
    </row>
    <row r="653" spans="19:20" x14ac:dyDescent="0.25">
      <c r="S653" s="92"/>
      <c r="T653" s="92"/>
    </row>
    <row r="654" spans="19:20" x14ac:dyDescent="0.25">
      <c r="S654" s="92"/>
      <c r="T654" s="92"/>
    </row>
    <row r="655" spans="19:20" x14ac:dyDescent="0.25">
      <c r="S655" s="92"/>
      <c r="T655" s="92"/>
    </row>
    <row r="656" spans="19:20" x14ac:dyDescent="0.25">
      <c r="S656" s="92"/>
      <c r="T656" s="92"/>
    </row>
    <row r="657" spans="19:20" x14ac:dyDescent="0.25">
      <c r="S657" s="92"/>
      <c r="T657" s="92"/>
    </row>
    <row r="658" spans="19:20" x14ac:dyDescent="0.25">
      <c r="S658" s="92"/>
      <c r="T658" s="92"/>
    </row>
    <row r="659" spans="19:20" x14ac:dyDescent="0.25">
      <c r="S659" s="92"/>
      <c r="T659" s="92"/>
    </row>
    <row r="660" spans="19:20" x14ac:dyDescent="0.25">
      <c r="S660" s="92"/>
      <c r="T660" s="92"/>
    </row>
    <row r="661" spans="19:20" x14ac:dyDescent="0.25">
      <c r="S661" s="92"/>
      <c r="T661" s="92"/>
    </row>
    <row r="662" spans="19:20" x14ac:dyDescent="0.25">
      <c r="S662" s="92"/>
      <c r="T662" s="92"/>
    </row>
    <row r="663" spans="19:20" x14ac:dyDescent="0.25">
      <c r="S663" s="92"/>
      <c r="T663" s="92"/>
    </row>
    <row r="664" spans="19:20" x14ac:dyDescent="0.25">
      <c r="S664" s="92"/>
      <c r="T664" s="92"/>
    </row>
    <row r="665" spans="19:20" x14ac:dyDescent="0.25">
      <c r="S665" s="92"/>
      <c r="T665" s="92"/>
    </row>
    <row r="666" spans="19:20" x14ac:dyDescent="0.25">
      <c r="S666" s="92"/>
      <c r="T666" s="92"/>
    </row>
    <row r="667" spans="19:20" x14ac:dyDescent="0.25">
      <c r="S667" s="92"/>
      <c r="T667" s="92"/>
    </row>
    <row r="668" spans="19:20" x14ac:dyDescent="0.25">
      <c r="S668" s="92"/>
      <c r="T668" s="92"/>
    </row>
    <row r="669" spans="19:20" x14ac:dyDescent="0.25">
      <c r="S669" s="92"/>
      <c r="T669" s="92"/>
    </row>
    <row r="670" spans="19:20" x14ac:dyDescent="0.25">
      <c r="S670" s="92"/>
      <c r="T670" s="92"/>
    </row>
    <row r="671" spans="19:20" x14ac:dyDescent="0.25">
      <c r="S671" s="92"/>
      <c r="T671" s="92"/>
    </row>
    <row r="672" spans="19:20" x14ac:dyDescent="0.25">
      <c r="S672" s="92"/>
      <c r="T672" s="92"/>
    </row>
    <row r="673" spans="19:20" x14ac:dyDescent="0.25">
      <c r="S673" s="92"/>
      <c r="T673" s="92"/>
    </row>
    <row r="674" spans="19:20" x14ac:dyDescent="0.25">
      <c r="S674" s="92"/>
      <c r="T674" s="92"/>
    </row>
    <row r="675" spans="19:20" x14ac:dyDescent="0.25">
      <c r="S675" s="92"/>
      <c r="T675" s="92"/>
    </row>
    <row r="676" spans="19:20" x14ac:dyDescent="0.25">
      <c r="S676" s="92"/>
      <c r="T676" s="92"/>
    </row>
    <row r="677" spans="19:20" x14ac:dyDescent="0.25">
      <c r="S677" s="92"/>
      <c r="T677" s="92"/>
    </row>
    <row r="678" spans="19:20" x14ac:dyDescent="0.25">
      <c r="S678" s="92"/>
      <c r="T678" s="92"/>
    </row>
    <row r="679" spans="19:20" x14ac:dyDescent="0.25">
      <c r="S679" s="92"/>
      <c r="T679" s="92"/>
    </row>
    <row r="680" spans="19:20" x14ac:dyDescent="0.25">
      <c r="S680" s="92"/>
      <c r="T680" s="92"/>
    </row>
    <row r="681" spans="19:20" x14ac:dyDescent="0.25">
      <c r="S681" s="92"/>
      <c r="T681" s="92"/>
    </row>
    <row r="682" spans="19:20" x14ac:dyDescent="0.25">
      <c r="S682" s="92"/>
      <c r="T682" s="92"/>
    </row>
    <row r="683" spans="19:20" x14ac:dyDescent="0.25">
      <c r="S683" s="92"/>
      <c r="T683" s="92"/>
    </row>
    <row r="684" spans="19:20" x14ac:dyDescent="0.25">
      <c r="S684" s="92"/>
      <c r="T684" s="92"/>
    </row>
  </sheetData>
  <mergeCells count="17">
    <mergeCell ref="J4:P4"/>
    <mergeCell ref="C3:I3"/>
    <mergeCell ref="J3:P3"/>
    <mergeCell ref="C28:I28"/>
    <mergeCell ref="J28:P28"/>
    <mergeCell ref="A30:A33"/>
    <mergeCell ref="C16:I16"/>
    <mergeCell ref="J16:P16"/>
    <mergeCell ref="A18:A21"/>
    <mergeCell ref="A24:A27"/>
    <mergeCell ref="C22:I22"/>
    <mergeCell ref="J22:P22"/>
    <mergeCell ref="A12:A15"/>
    <mergeCell ref="C10:I10"/>
    <mergeCell ref="J10:P10"/>
    <mergeCell ref="A6:A9"/>
    <mergeCell ref="C4: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workbookViewId="0">
      <selection activeCell="B12" sqref="B12"/>
    </sheetView>
  </sheetViews>
  <sheetFormatPr defaultColWidth="10.875" defaultRowHeight="14.25" x14ac:dyDescent="0.2"/>
  <cols>
    <col min="1" max="1" width="15.875" style="59" customWidth="1"/>
    <col min="2" max="2" width="11.375" style="59" customWidth="1"/>
    <col min="3" max="3" width="10" style="59" customWidth="1"/>
    <col min="4" max="4" width="10.375" style="59" customWidth="1"/>
    <col min="5" max="5" width="12.625" style="59" customWidth="1"/>
    <col min="6" max="6" width="10.875" style="59"/>
    <col min="7" max="7" width="11.625" style="69" customWidth="1"/>
    <col min="8" max="8" width="10.875" style="69"/>
    <col min="9" max="9" width="12" style="69" customWidth="1"/>
    <col min="10" max="10" width="13.375" style="59" customWidth="1"/>
    <col min="11" max="16384" width="10.875" style="69"/>
  </cols>
  <sheetData>
    <row r="1" spans="1:10" ht="33" customHeight="1" thickBot="1" x14ac:dyDescent="0.3">
      <c r="A1" s="66" t="s">
        <v>25</v>
      </c>
      <c r="B1" s="66" t="s">
        <v>13</v>
      </c>
      <c r="C1" s="67" t="s">
        <v>17</v>
      </c>
      <c r="D1" s="67" t="s">
        <v>15</v>
      </c>
      <c r="E1" s="67" t="s">
        <v>23</v>
      </c>
      <c r="F1" s="67" t="s">
        <v>14</v>
      </c>
      <c r="G1" s="68" t="s">
        <v>0</v>
      </c>
      <c r="H1" s="68" t="s">
        <v>12</v>
      </c>
      <c r="I1" s="68" t="s">
        <v>11</v>
      </c>
      <c r="J1" s="67" t="s">
        <v>16</v>
      </c>
    </row>
    <row r="2" spans="1:10" ht="16.5" x14ac:dyDescent="0.2">
      <c r="A2" s="69" t="s">
        <v>18</v>
      </c>
      <c r="B2" s="70">
        <v>42125</v>
      </c>
      <c r="C2" s="69">
        <v>213</v>
      </c>
      <c r="D2" s="62" t="s">
        <v>35</v>
      </c>
      <c r="E2" s="71" t="s">
        <v>24</v>
      </c>
      <c r="F2" s="69">
        <v>20</v>
      </c>
      <c r="G2" s="69">
        <f>123+96</f>
        <v>219</v>
      </c>
      <c r="H2" s="69">
        <f>137+170</f>
        <v>307</v>
      </c>
      <c r="I2" s="69">
        <f>1+4</f>
        <v>5</v>
      </c>
      <c r="J2" s="69" t="s">
        <v>19</v>
      </c>
    </row>
    <row r="3" spans="1:10" ht="16.5" x14ac:dyDescent="0.2">
      <c r="A3" s="69" t="s">
        <v>18</v>
      </c>
      <c r="B3" s="70">
        <v>42125</v>
      </c>
      <c r="C3" s="69">
        <v>224</v>
      </c>
      <c r="D3" s="62" t="s">
        <v>35</v>
      </c>
      <c r="E3" s="71" t="s">
        <v>24</v>
      </c>
      <c r="F3" s="69">
        <v>20</v>
      </c>
      <c r="G3" s="69">
        <f>91+62</f>
        <v>153</v>
      </c>
      <c r="H3" s="69">
        <f>141+91</f>
        <v>232</v>
      </c>
      <c r="I3" s="69">
        <f>2+1</f>
        <v>3</v>
      </c>
      <c r="J3" s="69"/>
    </row>
    <row r="4" spans="1:10" ht="16.5" x14ac:dyDescent="0.2">
      <c r="A4" s="69" t="s">
        <v>18</v>
      </c>
      <c r="B4" s="70">
        <v>42125</v>
      </c>
      <c r="C4" s="69">
        <v>234</v>
      </c>
      <c r="D4" s="62" t="s">
        <v>35</v>
      </c>
      <c r="E4" s="71" t="s">
        <v>24</v>
      </c>
      <c r="F4" s="69">
        <v>20</v>
      </c>
      <c r="G4" s="69">
        <f>396+247</f>
        <v>643</v>
      </c>
      <c r="H4" s="69">
        <f>379+242</f>
        <v>621</v>
      </c>
      <c r="I4" s="69">
        <f>7+2</f>
        <v>9</v>
      </c>
      <c r="J4" s="69"/>
    </row>
    <row r="5" spans="1:10" ht="16.5" x14ac:dyDescent="0.2">
      <c r="A5" s="69" t="s">
        <v>18</v>
      </c>
      <c r="B5" s="70">
        <v>42125</v>
      </c>
      <c r="C5" s="69">
        <v>236</v>
      </c>
      <c r="D5" s="62" t="s">
        <v>35</v>
      </c>
      <c r="E5" s="71" t="s">
        <v>24</v>
      </c>
      <c r="F5" s="69">
        <v>20</v>
      </c>
      <c r="G5" s="69">
        <v>271</v>
      </c>
      <c r="H5" s="69">
        <v>297</v>
      </c>
      <c r="I5" s="69">
        <v>4</v>
      </c>
      <c r="J5" s="69"/>
    </row>
    <row r="6" spans="1:10" ht="16.5" x14ac:dyDescent="0.2">
      <c r="A6" s="69" t="s">
        <v>18</v>
      </c>
      <c r="B6" s="70">
        <v>42125</v>
      </c>
      <c r="C6" s="69">
        <v>255</v>
      </c>
      <c r="D6" s="62" t="s">
        <v>35</v>
      </c>
      <c r="E6" s="71" t="s">
        <v>24</v>
      </c>
      <c r="F6" s="69">
        <v>20</v>
      </c>
      <c r="G6" s="69">
        <v>135</v>
      </c>
      <c r="H6" s="69">
        <v>163</v>
      </c>
      <c r="I6" s="69">
        <v>2</v>
      </c>
      <c r="J6" s="69"/>
    </row>
    <row r="7" spans="1:10" ht="16.5" x14ac:dyDescent="0.2">
      <c r="A7" s="69" t="s">
        <v>18</v>
      </c>
      <c r="B7" s="70">
        <v>42125</v>
      </c>
      <c r="C7" s="69">
        <v>268</v>
      </c>
      <c r="D7" s="62" t="s">
        <v>35</v>
      </c>
      <c r="E7" s="71" t="s">
        <v>24</v>
      </c>
      <c r="F7" s="69">
        <v>20</v>
      </c>
      <c r="G7" s="69">
        <f>199+139</f>
        <v>338</v>
      </c>
      <c r="H7" s="69">
        <f>344+213</f>
        <v>557</v>
      </c>
      <c r="I7" s="69">
        <f>3+2</f>
        <v>5</v>
      </c>
      <c r="J7" s="69"/>
    </row>
    <row r="8" spans="1:10" ht="16.5" x14ac:dyDescent="0.2">
      <c r="A8" s="69" t="s">
        <v>18</v>
      </c>
      <c r="B8" s="70">
        <v>42125</v>
      </c>
      <c r="C8" s="69">
        <v>286</v>
      </c>
      <c r="D8" s="62" t="s">
        <v>35</v>
      </c>
      <c r="E8" s="71" t="s">
        <v>24</v>
      </c>
      <c r="F8" s="69">
        <v>20</v>
      </c>
      <c r="G8" s="69">
        <f>83+169</f>
        <v>252</v>
      </c>
      <c r="H8" s="69">
        <f>177+209</f>
        <v>386</v>
      </c>
      <c r="I8" s="69">
        <f>2+2</f>
        <v>4</v>
      </c>
      <c r="J8" s="69"/>
    </row>
    <row r="9" spans="1:10" ht="16.5" x14ac:dyDescent="0.2">
      <c r="A9" s="69" t="s">
        <v>20</v>
      </c>
      <c r="B9" s="70">
        <v>42125</v>
      </c>
      <c r="C9" s="69">
        <v>296</v>
      </c>
      <c r="D9" s="62" t="s">
        <v>35</v>
      </c>
      <c r="E9" s="71" t="s">
        <v>24</v>
      </c>
      <c r="F9" s="69">
        <v>20</v>
      </c>
      <c r="G9" s="69">
        <v>129</v>
      </c>
      <c r="H9" s="69">
        <v>159</v>
      </c>
      <c r="I9" s="69">
        <v>2</v>
      </c>
      <c r="J9" s="69"/>
    </row>
    <row r="10" spans="1:10" ht="16.5" x14ac:dyDescent="0.2">
      <c r="A10" s="69" t="s">
        <v>20</v>
      </c>
      <c r="B10" s="70">
        <v>42125</v>
      </c>
      <c r="C10" s="69">
        <v>309</v>
      </c>
      <c r="D10" s="62" t="s">
        <v>35</v>
      </c>
      <c r="E10" s="71" t="s">
        <v>24</v>
      </c>
      <c r="F10" s="69">
        <v>20</v>
      </c>
      <c r="G10" s="69">
        <f>98+281</f>
        <v>379</v>
      </c>
      <c r="H10" s="69">
        <f>149+346</f>
        <v>495</v>
      </c>
      <c r="I10" s="69">
        <f>1+2</f>
        <v>3</v>
      </c>
      <c r="J10" s="69"/>
    </row>
    <row r="11" spans="1:10" ht="16.5" x14ac:dyDescent="0.2">
      <c r="A11" s="69" t="s">
        <v>20</v>
      </c>
      <c r="B11" s="70">
        <v>42125</v>
      </c>
      <c r="C11" s="69">
        <v>326</v>
      </c>
      <c r="D11" s="62" t="s">
        <v>35</v>
      </c>
      <c r="E11" s="71" t="s">
        <v>24</v>
      </c>
      <c r="F11" s="69">
        <v>20</v>
      </c>
      <c r="G11" s="69">
        <f>239+267</f>
        <v>506</v>
      </c>
      <c r="H11" s="69">
        <f>313+298</f>
        <v>611</v>
      </c>
      <c r="I11" s="69">
        <f>3+2</f>
        <v>5</v>
      </c>
      <c r="J11" s="69"/>
    </row>
    <row r="12" spans="1:10" ht="16.5" x14ac:dyDescent="0.2">
      <c r="A12" s="69" t="s">
        <v>20</v>
      </c>
      <c r="B12" s="70">
        <v>42125</v>
      </c>
      <c r="C12" s="59">
        <v>338</v>
      </c>
      <c r="D12" s="62" t="s">
        <v>35</v>
      </c>
      <c r="E12" s="71" t="s">
        <v>24</v>
      </c>
      <c r="F12" s="59">
        <v>20</v>
      </c>
      <c r="G12" s="69">
        <v>120</v>
      </c>
      <c r="H12" s="69">
        <v>166</v>
      </c>
      <c r="I12" s="69">
        <v>3</v>
      </c>
    </row>
    <row r="13" spans="1:10" ht="16.5" x14ac:dyDescent="0.2">
      <c r="A13" s="69" t="s">
        <v>20</v>
      </c>
      <c r="B13" s="70">
        <v>42125</v>
      </c>
      <c r="C13" s="69">
        <v>364</v>
      </c>
      <c r="D13" s="62" t="s">
        <v>35</v>
      </c>
      <c r="E13" s="71" t="s">
        <v>24</v>
      </c>
      <c r="F13" s="69">
        <v>20</v>
      </c>
      <c r="G13" s="69">
        <v>97</v>
      </c>
      <c r="H13" s="69">
        <v>165</v>
      </c>
      <c r="I13" s="69">
        <v>3</v>
      </c>
      <c r="J13" s="69"/>
    </row>
    <row r="14" spans="1:10" ht="16.5" x14ac:dyDescent="0.2">
      <c r="A14" s="69" t="s">
        <v>20</v>
      </c>
      <c r="B14" s="70">
        <v>42125</v>
      </c>
      <c r="C14" s="69">
        <v>371</v>
      </c>
      <c r="D14" s="62" t="s">
        <v>35</v>
      </c>
      <c r="E14" s="71" t="s">
        <v>24</v>
      </c>
      <c r="F14" s="69">
        <v>20</v>
      </c>
      <c r="G14" s="69">
        <f>89+300</f>
        <v>389</v>
      </c>
      <c r="H14" s="69">
        <f>154+333</f>
        <v>487</v>
      </c>
      <c r="I14" s="69">
        <f>1+8</f>
        <v>9</v>
      </c>
      <c r="J14" s="69"/>
    </row>
    <row r="15" spans="1:10" ht="16.5" x14ac:dyDescent="0.2">
      <c r="A15" s="69" t="s">
        <v>20</v>
      </c>
      <c r="B15" s="70">
        <v>42125</v>
      </c>
      <c r="C15" s="69">
        <v>380</v>
      </c>
      <c r="D15" s="62" t="s">
        <v>35</v>
      </c>
      <c r="E15" s="71" t="s">
        <v>24</v>
      </c>
      <c r="F15" s="69">
        <v>20</v>
      </c>
      <c r="G15" s="69">
        <f>81+141</f>
        <v>222</v>
      </c>
      <c r="H15" s="69">
        <f>147+208</f>
        <v>355</v>
      </c>
      <c r="I15" s="69">
        <f>2+2</f>
        <v>4</v>
      </c>
      <c r="J15" s="69"/>
    </row>
    <row r="16" spans="1:10" ht="16.5" x14ac:dyDescent="0.2">
      <c r="A16" s="69" t="s">
        <v>18</v>
      </c>
      <c r="B16" s="70">
        <v>42125</v>
      </c>
      <c r="C16" s="59">
        <v>414</v>
      </c>
      <c r="D16" s="62" t="s">
        <v>35</v>
      </c>
      <c r="E16" s="71" t="s">
        <v>24</v>
      </c>
      <c r="F16" s="59">
        <v>20</v>
      </c>
      <c r="G16" s="69">
        <f>199+114+217</f>
        <v>530</v>
      </c>
      <c r="H16" s="69">
        <f>253+136+265</f>
        <v>654</v>
      </c>
      <c r="I16" s="69">
        <f>4+9+4</f>
        <v>17</v>
      </c>
      <c r="J16" s="59" t="s">
        <v>21</v>
      </c>
    </row>
    <row r="17" spans="1:10" ht="16.5" x14ac:dyDescent="0.2">
      <c r="A17" s="69" t="s">
        <v>20</v>
      </c>
      <c r="B17" s="70">
        <v>42125</v>
      </c>
      <c r="C17" s="59">
        <v>441</v>
      </c>
      <c r="D17" s="62" t="s">
        <v>35</v>
      </c>
      <c r="E17" s="71" t="s">
        <v>24</v>
      </c>
      <c r="F17" s="59">
        <v>20</v>
      </c>
      <c r="G17" s="69">
        <f>176+172+210</f>
        <v>558</v>
      </c>
      <c r="H17" s="69">
        <f>203+209+257</f>
        <v>669</v>
      </c>
      <c r="I17" s="69">
        <f>2+2+5</f>
        <v>9</v>
      </c>
      <c r="J17" s="59" t="s">
        <v>21</v>
      </c>
    </row>
    <row r="18" spans="1:10" ht="16.5" x14ac:dyDescent="0.2">
      <c r="A18" s="69" t="s">
        <v>18</v>
      </c>
      <c r="B18" s="70">
        <v>42125</v>
      </c>
      <c r="C18" s="69">
        <v>197</v>
      </c>
      <c r="D18" s="62" t="s">
        <v>36</v>
      </c>
      <c r="E18" s="71" t="s">
        <v>24</v>
      </c>
      <c r="F18" s="69">
        <v>20</v>
      </c>
      <c r="G18" s="69">
        <f>212+193</f>
        <v>405</v>
      </c>
      <c r="H18" s="69">
        <f>347+200</f>
        <v>547</v>
      </c>
      <c r="I18" s="69">
        <f>5+2</f>
        <v>7</v>
      </c>
      <c r="J18" s="69"/>
    </row>
    <row r="19" spans="1:10" ht="16.5" x14ac:dyDescent="0.2">
      <c r="A19" s="69" t="s">
        <v>18</v>
      </c>
      <c r="B19" s="70">
        <v>42125</v>
      </c>
      <c r="C19" s="69">
        <v>207</v>
      </c>
      <c r="D19" s="62" t="s">
        <v>36</v>
      </c>
      <c r="E19" s="71" t="s">
        <v>24</v>
      </c>
      <c r="F19" s="69">
        <v>20</v>
      </c>
      <c r="G19" s="69">
        <f>74+104</f>
        <v>178</v>
      </c>
      <c r="H19" s="69">
        <f>182+147</f>
        <v>329</v>
      </c>
      <c r="I19" s="69">
        <f>3+2</f>
        <v>5</v>
      </c>
      <c r="J19" s="69"/>
    </row>
    <row r="20" spans="1:10" ht="16.5" x14ac:dyDescent="0.2">
      <c r="A20" s="69" t="s">
        <v>18</v>
      </c>
      <c r="B20" s="70">
        <v>42125</v>
      </c>
      <c r="C20" s="69">
        <v>227</v>
      </c>
      <c r="D20" s="62" t="s">
        <v>36</v>
      </c>
      <c r="E20" s="71" t="s">
        <v>24</v>
      </c>
      <c r="F20" s="69">
        <v>20</v>
      </c>
      <c r="G20" s="69">
        <f>300+246</f>
        <v>546</v>
      </c>
      <c r="H20" s="69">
        <f>320+270</f>
        <v>590</v>
      </c>
      <c r="I20" s="69">
        <f>2+5</f>
        <v>7</v>
      </c>
      <c r="J20" s="69"/>
    </row>
    <row r="21" spans="1:10" ht="16.5" x14ac:dyDescent="0.2">
      <c r="A21" s="69" t="s">
        <v>18</v>
      </c>
      <c r="B21" s="70">
        <v>42125</v>
      </c>
      <c r="C21" s="69">
        <v>262</v>
      </c>
      <c r="D21" s="62" t="s">
        <v>36</v>
      </c>
      <c r="E21" s="71" t="s">
        <v>24</v>
      </c>
      <c r="F21" s="69">
        <v>20</v>
      </c>
      <c r="G21" s="69">
        <f>69+140</f>
        <v>209</v>
      </c>
      <c r="H21" s="69">
        <f>145+207</f>
        <v>352</v>
      </c>
      <c r="I21" s="69">
        <f>2+1</f>
        <v>3</v>
      </c>
      <c r="J21" s="69"/>
    </row>
    <row r="22" spans="1:10" ht="16.5" x14ac:dyDescent="0.2">
      <c r="A22" s="69" t="s">
        <v>20</v>
      </c>
      <c r="B22" s="70">
        <v>42125</v>
      </c>
      <c r="C22" s="69">
        <v>294</v>
      </c>
      <c r="D22" s="62" t="s">
        <v>36</v>
      </c>
      <c r="E22" s="71" t="s">
        <v>24</v>
      </c>
      <c r="F22" s="69">
        <v>20</v>
      </c>
      <c r="G22" s="69">
        <f>70+111</f>
        <v>181</v>
      </c>
      <c r="H22" s="69">
        <f>105+162</f>
        <v>267</v>
      </c>
      <c r="I22" s="69">
        <f>1+4</f>
        <v>5</v>
      </c>
      <c r="J22" s="69"/>
    </row>
    <row r="23" spans="1:10" ht="16.5" x14ac:dyDescent="0.2">
      <c r="A23" s="69" t="s">
        <v>20</v>
      </c>
      <c r="B23" s="70">
        <v>42125</v>
      </c>
      <c r="C23" s="69">
        <v>312</v>
      </c>
      <c r="D23" s="62" t="s">
        <v>36</v>
      </c>
      <c r="E23" s="71" t="s">
        <v>24</v>
      </c>
      <c r="F23" s="69">
        <v>20</v>
      </c>
      <c r="G23" s="69">
        <f>274+161</f>
        <v>435</v>
      </c>
      <c r="H23" s="69">
        <f>281+164</f>
        <v>445</v>
      </c>
      <c r="I23" s="69">
        <f>5+3</f>
        <v>8</v>
      </c>
      <c r="J23" s="69"/>
    </row>
    <row r="24" spans="1:10" ht="16.5" x14ac:dyDescent="0.2">
      <c r="A24" s="69" t="s">
        <v>20</v>
      </c>
      <c r="B24" s="70">
        <v>42125</v>
      </c>
      <c r="C24" s="69">
        <v>325</v>
      </c>
      <c r="D24" s="62" t="s">
        <v>36</v>
      </c>
      <c r="E24" s="71" t="s">
        <v>24</v>
      </c>
      <c r="F24" s="69">
        <v>20</v>
      </c>
      <c r="G24" s="69">
        <f>229+116</f>
        <v>345</v>
      </c>
      <c r="H24" s="69">
        <f>339+146</f>
        <v>485</v>
      </c>
      <c r="I24" s="69">
        <f>2+2</f>
        <v>4</v>
      </c>
      <c r="J24" s="69"/>
    </row>
    <row r="25" spans="1:10" ht="16.5" x14ac:dyDescent="0.2">
      <c r="A25" s="69" t="s">
        <v>20</v>
      </c>
      <c r="B25" s="70">
        <v>42125</v>
      </c>
      <c r="C25" s="69">
        <v>345</v>
      </c>
      <c r="D25" s="62" t="s">
        <v>36</v>
      </c>
      <c r="E25" s="71" t="s">
        <v>24</v>
      </c>
      <c r="F25" s="69">
        <v>20</v>
      </c>
      <c r="G25" s="69">
        <f>446+264</f>
        <v>710</v>
      </c>
      <c r="H25" s="69">
        <f>508+291</f>
        <v>799</v>
      </c>
      <c r="I25" s="69">
        <f>6+6</f>
        <v>12</v>
      </c>
      <c r="J25" s="69"/>
    </row>
    <row r="26" spans="1:10" ht="16.5" x14ac:dyDescent="0.2">
      <c r="A26" s="69" t="s">
        <v>20</v>
      </c>
      <c r="B26" s="70">
        <v>42125</v>
      </c>
      <c r="C26" s="69">
        <v>359</v>
      </c>
      <c r="D26" s="62" t="s">
        <v>36</v>
      </c>
      <c r="E26" s="71" t="s">
        <v>24</v>
      </c>
      <c r="F26" s="59">
        <v>20</v>
      </c>
      <c r="G26" s="69">
        <f>33+158</f>
        <v>191</v>
      </c>
      <c r="H26" s="69">
        <f>119+198</f>
        <v>317</v>
      </c>
      <c r="I26" s="69">
        <f>0+1</f>
        <v>1</v>
      </c>
      <c r="J26" s="69" t="s">
        <v>22</v>
      </c>
    </row>
    <row r="27" spans="1:10" ht="16.5" x14ac:dyDescent="0.2">
      <c r="A27" s="69" t="s">
        <v>20</v>
      </c>
      <c r="B27" s="70">
        <v>42125</v>
      </c>
      <c r="C27" s="69">
        <v>377</v>
      </c>
      <c r="D27" s="62" t="s">
        <v>36</v>
      </c>
      <c r="E27" s="71" t="s">
        <v>24</v>
      </c>
      <c r="F27" s="69">
        <v>20</v>
      </c>
      <c r="G27" s="69">
        <f>265+139</f>
        <v>404</v>
      </c>
      <c r="H27" s="69">
        <f>305+187</f>
        <v>492</v>
      </c>
      <c r="I27" s="69">
        <f>2+6</f>
        <v>8</v>
      </c>
      <c r="J27" s="69"/>
    </row>
    <row r="28" spans="1:10" ht="16.5" x14ac:dyDescent="0.2">
      <c r="A28" s="69" t="s">
        <v>18</v>
      </c>
      <c r="B28" s="70">
        <v>42125</v>
      </c>
      <c r="C28" s="59">
        <v>393</v>
      </c>
      <c r="D28" s="62" t="s">
        <v>36</v>
      </c>
      <c r="E28" s="71" t="s">
        <v>24</v>
      </c>
      <c r="F28" s="59">
        <v>20</v>
      </c>
      <c r="G28" s="69">
        <f>144+143</f>
        <v>287</v>
      </c>
      <c r="H28" s="69">
        <f>190+207</f>
        <v>397</v>
      </c>
      <c r="I28" s="69">
        <f>2+1</f>
        <v>3</v>
      </c>
      <c r="J28" s="59" t="s">
        <v>21</v>
      </c>
    </row>
    <row r="29" spans="1:10" ht="16.5" x14ac:dyDescent="0.2">
      <c r="A29" s="69" t="s">
        <v>20</v>
      </c>
      <c r="B29" s="70">
        <v>42125</v>
      </c>
      <c r="C29" s="59">
        <v>422</v>
      </c>
      <c r="D29" s="62" t="s">
        <v>36</v>
      </c>
      <c r="E29" s="71" t="s">
        <v>24</v>
      </c>
      <c r="F29" s="59">
        <v>20</v>
      </c>
      <c r="G29" s="69">
        <f>124+122+217</f>
        <v>463</v>
      </c>
      <c r="H29" s="69">
        <f>169+180+264</f>
        <v>613</v>
      </c>
      <c r="I29" s="69">
        <f>1+1+4</f>
        <v>6</v>
      </c>
      <c r="J29" s="59" t="s">
        <v>21</v>
      </c>
    </row>
    <row r="30" spans="1:10" x14ac:dyDescent="0.2">
      <c r="A30" s="69" t="s">
        <v>18</v>
      </c>
      <c r="B30" s="70">
        <v>42125</v>
      </c>
      <c r="C30" s="69">
        <v>212</v>
      </c>
      <c r="D30" s="69" t="s">
        <v>2</v>
      </c>
      <c r="E30" s="71" t="s">
        <v>24</v>
      </c>
      <c r="F30" s="69">
        <v>20</v>
      </c>
      <c r="G30" s="69">
        <f>202+115</f>
        <v>317</v>
      </c>
      <c r="H30" s="69">
        <f>253+122</f>
        <v>375</v>
      </c>
      <c r="I30" s="69">
        <f>5+1</f>
        <v>6</v>
      </c>
      <c r="J30" s="69"/>
    </row>
    <row r="31" spans="1:10" x14ac:dyDescent="0.2">
      <c r="A31" s="69" t="s">
        <v>18</v>
      </c>
      <c r="B31" s="70">
        <v>42125</v>
      </c>
      <c r="C31" s="69">
        <v>246</v>
      </c>
      <c r="D31" s="69" t="s">
        <v>2</v>
      </c>
      <c r="E31" s="71" t="s">
        <v>24</v>
      </c>
      <c r="F31" s="69">
        <v>20</v>
      </c>
      <c r="G31" s="69">
        <f>447+199</f>
        <v>646</v>
      </c>
      <c r="H31" s="69">
        <f>498+241</f>
        <v>739</v>
      </c>
      <c r="I31" s="69">
        <f>3+4</f>
        <v>7</v>
      </c>
      <c r="J31" s="69"/>
    </row>
    <row r="32" spans="1:10" x14ac:dyDescent="0.2">
      <c r="A32" s="69" t="s">
        <v>18</v>
      </c>
      <c r="B32" s="70">
        <v>42125</v>
      </c>
      <c r="C32" s="69">
        <v>272</v>
      </c>
      <c r="D32" s="69" t="s">
        <v>2</v>
      </c>
      <c r="E32" s="71" t="s">
        <v>24</v>
      </c>
      <c r="F32" s="69">
        <v>20</v>
      </c>
      <c r="G32" s="69">
        <f>266+233</f>
        <v>499</v>
      </c>
      <c r="H32" s="69">
        <f>361+293</f>
        <v>654</v>
      </c>
      <c r="I32" s="69">
        <f>3+4</f>
        <v>7</v>
      </c>
      <c r="J32" s="69"/>
    </row>
    <row r="33" spans="1:10" x14ac:dyDescent="0.2">
      <c r="A33" s="69" t="s">
        <v>20</v>
      </c>
      <c r="B33" s="70">
        <v>42125</v>
      </c>
      <c r="C33" s="69">
        <v>292</v>
      </c>
      <c r="D33" s="69" t="s">
        <v>2</v>
      </c>
      <c r="E33" s="71" t="s">
        <v>24</v>
      </c>
      <c r="F33" s="69">
        <v>20</v>
      </c>
      <c r="G33" s="69">
        <f>90+47</f>
        <v>137</v>
      </c>
      <c r="H33" s="69">
        <f>160+56</f>
        <v>216</v>
      </c>
      <c r="I33" s="69">
        <v>3</v>
      </c>
    </row>
    <row r="34" spans="1:10" x14ac:dyDescent="0.2">
      <c r="A34" s="69" t="s">
        <v>20</v>
      </c>
      <c r="B34" s="70">
        <v>42125</v>
      </c>
      <c r="C34" s="69">
        <v>341</v>
      </c>
      <c r="D34" s="69" t="s">
        <v>2</v>
      </c>
      <c r="E34" s="71" t="s">
        <v>24</v>
      </c>
      <c r="F34" s="69">
        <v>20</v>
      </c>
      <c r="G34" s="69">
        <f>131+103</f>
        <v>234</v>
      </c>
      <c r="H34" s="69">
        <f>175+163</f>
        <v>338</v>
      </c>
      <c r="I34" s="69">
        <f>3+1</f>
        <v>4</v>
      </c>
    </row>
    <row r="35" spans="1:10" x14ac:dyDescent="0.2">
      <c r="A35" s="69" t="s">
        <v>20</v>
      </c>
      <c r="B35" s="70">
        <v>42125</v>
      </c>
      <c r="C35" s="69">
        <v>352</v>
      </c>
      <c r="D35" s="69" t="s">
        <v>2</v>
      </c>
      <c r="E35" s="71" t="s">
        <v>24</v>
      </c>
      <c r="F35" s="69">
        <v>20</v>
      </c>
      <c r="G35" s="69">
        <f>375+110</f>
        <v>485</v>
      </c>
      <c r="H35" s="69">
        <f>402+150</f>
        <v>552</v>
      </c>
      <c r="I35" s="69">
        <f>1+3</f>
        <v>4</v>
      </c>
    </row>
    <row r="36" spans="1:10" x14ac:dyDescent="0.2">
      <c r="A36" s="69" t="s">
        <v>20</v>
      </c>
      <c r="B36" s="70">
        <v>42125</v>
      </c>
      <c r="C36" s="59">
        <v>360</v>
      </c>
      <c r="D36" s="59" t="s">
        <v>2</v>
      </c>
      <c r="E36" s="71" t="s">
        <v>24</v>
      </c>
      <c r="F36" s="59">
        <v>20</v>
      </c>
      <c r="G36" s="69">
        <f>74+117</f>
        <v>191</v>
      </c>
      <c r="H36" s="69">
        <f>124+171</f>
        <v>295</v>
      </c>
      <c r="I36" s="69">
        <f>2+4</f>
        <v>6</v>
      </c>
    </row>
    <row r="37" spans="1:10" x14ac:dyDescent="0.2">
      <c r="A37" s="69" t="s">
        <v>18</v>
      </c>
      <c r="B37" s="70">
        <v>42125</v>
      </c>
      <c r="C37" s="59">
        <v>412</v>
      </c>
      <c r="D37" s="59" t="s">
        <v>2</v>
      </c>
      <c r="E37" s="71" t="s">
        <v>24</v>
      </c>
      <c r="F37" s="59">
        <v>20</v>
      </c>
      <c r="G37" s="69">
        <f>219+205+134</f>
        <v>558</v>
      </c>
      <c r="H37" s="69">
        <f>253+221+155</f>
        <v>629</v>
      </c>
      <c r="I37" s="69">
        <f>3+1+6</f>
        <v>10</v>
      </c>
      <c r="J37" s="59" t="s">
        <v>21</v>
      </c>
    </row>
    <row r="38" spans="1:10" x14ac:dyDescent="0.2">
      <c r="A38" s="69" t="s">
        <v>20</v>
      </c>
      <c r="B38" s="70">
        <v>42125</v>
      </c>
      <c r="C38" s="59">
        <v>427</v>
      </c>
      <c r="D38" s="59" t="s">
        <v>2</v>
      </c>
      <c r="E38" s="71" t="s">
        <v>24</v>
      </c>
      <c r="F38" s="59">
        <v>20</v>
      </c>
      <c r="G38" s="69">
        <f>203+208</f>
        <v>411</v>
      </c>
      <c r="H38" s="69">
        <f>207+223</f>
        <v>430</v>
      </c>
      <c r="I38" s="69">
        <f>3+2</f>
        <v>5</v>
      </c>
      <c r="J38" s="59" t="s">
        <v>21</v>
      </c>
    </row>
    <row r="39" spans="1:10" ht="16.5" x14ac:dyDescent="0.2">
      <c r="A39" s="69" t="s">
        <v>18</v>
      </c>
      <c r="B39" s="70">
        <v>42125</v>
      </c>
      <c r="C39" s="59">
        <v>257</v>
      </c>
      <c r="D39" s="62" t="s">
        <v>35</v>
      </c>
      <c r="E39" s="71" t="s">
        <v>24</v>
      </c>
      <c r="F39" s="59">
        <v>28</v>
      </c>
      <c r="G39" s="69">
        <v>128</v>
      </c>
      <c r="H39" s="69">
        <v>118</v>
      </c>
      <c r="I39" s="69">
        <v>4</v>
      </c>
    </row>
    <row r="40" spans="1:10" ht="16.5" x14ac:dyDescent="0.2">
      <c r="A40" s="69" t="s">
        <v>20</v>
      </c>
      <c r="B40" s="70">
        <v>42125</v>
      </c>
      <c r="C40" s="69">
        <v>303</v>
      </c>
      <c r="D40" s="62" t="s">
        <v>35</v>
      </c>
      <c r="E40" s="71" t="s">
        <v>24</v>
      </c>
      <c r="F40" s="69">
        <v>28</v>
      </c>
      <c r="G40" s="69">
        <v>15</v>
      </c>
      <c r="H40" s="69">
        <v>11</v>
      </c>
      <c r="I40" s="69">
        <v>0</v>
      </c>
      <c r="J40" s="69"/>
    </row>
    <row r="41" spans="1:10" ht="16.5" x14ac:dyDescent="0.2">
      <c r="A41" s="69" t="s">
        <v>20</v>
      </c>
      <c r="B41" s="70">
        <v>42125</v>
      </c>
      <c r="C41" s="69">
        <v>322</v>
      </c>
      <c r="D41" s="62" t="s">
        <v>35</v>
      </c>
      <c r="E41" s="71" t="s">
        <v>24</v>
      </c>
      <c r="F41" s="69">
        <v>28</v>
      </c>
      <c r="G41" s="69">
        <v>101</v>
      </c>
      <c r="H41" s="69">
        <v>72</v>
      </c>
      <c r="I41" s="69">
        <v>1</v>
      </c>
      <c r="J41" s="69"/>
    </row>
    <row r="42" spans="1:10" ht="16.5" x14ac:dyDescent="0.2">
      <c r="A42" s="69" t="s">
        <v>20</v>
      </c>
      <c r="B42" s="70">
        <v>42125</v>
      </c>
      <c r="C42" s="69">
        <v>369</v>
      </c>
      <c r="D42" s="62" t="s">
        <v>35</v>
      </c>
      <c r="E42" s="71" t="s">
        <v>24</v>
      </c>
      <c r="F42" s="69">
        <v>28</v>
      </c>
      <c r="G42" s="69">
        <v>150</v>
      </c>
      <c r="H42" s="69">
        <v>106</v>
      </c>
      <c r="I42" s="69">
        <v>4</v>
      </c>
      <c r="J42" s="69"/>
    </row>
    <row r="43" spans="1:10" ht="16.5" x14ac:dyDescent="0.2">
      <c r="A43" s="69" t="s">
        <v>18</v>
      </c>
      <c r="B43" s="70">
        <v>42125</v>
      </c>
      <c r="C43" s="59">
        <v>397</v>
      </c>
      <c r="D43" s="62" t="s">
        <v>35</v>
      </c>
      <c r="E43" s="71" t="s">
        <v>24</v>
      </c>
      <c r="F43" s="59">
        <v>28</v>
      </c>
      <c r="G43" s="59">
        <f>93+93</f>
        <v>186</v>
      </c>
      <c r="H43" s="59">
        <f>91+78</f>
        <v>169</v>
      </c>
      <c r="I43" s="59">
        <f>2+1</f>
        <v>3</v>
      </c>
      <c r="J43" s="59" t="s">
        <v>21</v>
      </c>
    </row>
    <row r="44" spans="1:10" ht="16.5" x14ac:dyDescent="0.2">
      <c r="A44" s="69" t="s">
        <v>20</v>
      </c>
      <c r="B44" s="70">
        <v>42125</v>
      </c>
      <c r="C44" s="59">
        <v>420</v>
      </c>
      <c r="D44" s="62" t="s">
        <v>35</v>
      </c>
      <c r="E44" s="71" t="s">
        <v>24</v>
      </c>
      <c r="F44" s="59">
        <v>28</v>
      </c>
      <c r="G44" s="59">
        <f>90+40</f>
        <v>130</v>
      </c>
      <c r="H44" s="59">
        <f>92+40</f>
        <v>132</v>
      </c>
      <c r="I44" s="59">
        <f>0+1</f>
        <v>1</v>
      </c>
      <c r="J44" s="59" t="s">
        <v>21</v>
      </c>
    </row>
    <row r="45" spans="1:10" ht="16.5" x14ac:dyDescent="0.2">
      <c r="A45" s="69" t="s">
        <v>20</v>
      </c>
      <c r="B45" s="70">
        <v>42125</v>
      </c>
      <c r="C45" s="59">
        <v>447</v>
      </c>
      <c r="D45" s="62" t="s">
        <v>35</v>
      </c>
      <c r="E45" s="71" t="s">
        <v>24</v>
      </c>
      <c r="F45" s="59">
        <v>28</v>
      </c>
      <c r="G45" s="59">
        <f>51+73</f>
        <v>124</v>
      </c>
      <c r="H45" s="59">
        <f>37+57</f>
        <v>94</v>
      </c>
      <c r="I45" s="59">
        <v>0</v>
      </c>
      <c r="J45" s="59" t="s">
        <v>21</v>
      </c>
    </row>
    <row r="46" spans="1:10" ht="16.5" x14ac:dyDescent="0.2">
      <c r="A46" s="69" t="s">
        <v>18</v>
      </c>
      <c r="B46" s="70">
        <v>42125</v>
      </c>
      <c r="C46" s="69">
        <v>209</v>
      </c>
      <c r="D46" s="62" t="s">
        <v>36</v>
      </c>
      <c r="E46" s="71" t="s">
        <v>24</v>
      </c>
      <c r="F46" s="69">
        <v>28</v>
      </c>
      <c r="G46" s="69">
        <v>66</v>
      </c>
      <c r="H46" s="69">
        <v>58</v>
      </c>
      <c r="I46" s="69">
        <v>0</v>
      </c>
      <c r="J46" s="69"/>
    </row>
    <row r="47" spans="1:10" ht="16.5" x14ac:dyDescent="0.2">
      <c r="A47" s="69" t="s">
        <v>18</v>
      </c>
      <c r="B47" s="70">
        <v>42125</v>
      </c>
      <c r="C47" s="69">
        <v>281</v>
      </c>
      <c r="D47" s="62" t="s">
        <v>36</v>
      </c>
      <c r="E47" s="71" t="s">
        <v>24</v>
      </c>
      <c r="F47" s="69">
        <v>28</v>
      </c>
      <c r="G47" s="69">
        <v>39</v>
      </c>
      <c r="H47" s="69">
        <v>28</v>
      </c>
      <c r="I47" s="69">
        <v>1</v>
      </c>
      <c r="J47" s="69"/>
    </row>
    <row r="48" spans="1:10" ht="16.5" x14ac:dyDescent="0.2">
      <c r="A48" s="69" t="s">
        <v>18</v>
      </c>
      <c r="B48" s="70">
        <v>42125</v>
      </c>
      <c r="C48" s="59">
        <v>285</v>
      </c>
      <c r="D48" s="62" t="s">
        <v>36</v>
      </c>
      <c r="E48" s="71" t="s">
        <v>24</v>
      </c>
      <c r="F48" s="59">
        <v>28</v>
      </c>
      <c r="G48" s="69">
        <f>59+20</f>
        <v>79</v>
      </c>
      <c r="H48" s="69">
        <f>40+7</f>
        <v>47</v>
      </c>
      <c r="I48" s="69">
        <f>2+1</f>
        <v>3</v>
      </c>
    </row>
    <row r="49" spans="1:10" ht="16.5" x14ac:dyDescent="0.2">
      <c r="A49" s="69" t="s">
        <v>20</v>
      </c>
      <c r="B49" s="70">
        <v>42125</v>
      </c>
      <c r="C49" s="69">
        <v>340</v>
      </c>
      <c r="D49" s="62" t="s">
        <v>36</v>
      </c>
      <c r="E49" s="71" t="s">
        <v>24</v>
      </c>
      <c r="F49" s="69">
        <v>28</v>
      </c>
      <c r="G49" s="69">
        <v>49</v>
      </c>
      <c r="H49" s="69">
        <v>40</v>
      </c>
      <c r="I49" s="69">
        <v>0</v>
      </c>
      <c r="J49" s="69"/>
    </row>
    <row r="50" spans="1:10" ht="16.5" x14ac:dyDescent="0.2">
      <c r="A50" s="69" t="s">
        <v>20</v>
      </c>
      <c r="B50" s="70">
        <v>42125</v>
      </c>
      <c r="C50" s="69">
        <v>357</v>
      </c>
      <c r="D50" s="62" t="s">
        <v>36</v>
      </c>
      <c r="E50" s="71" t="s">
        <v>24</v>
      </c>
      <c r="F50" s="69">
        <v>28</v>
      </c>
      <c r="G50" s="69">
        <f>52+43</f>
        <v>95</v>
      </c>
      <c r="H50" s="69">
        <f>68+25</f>
        <v>93</v>
      </c>
      <c r="I50" s="69">
        <v>0</v>
      </c>
      <c r="J50" s="69"/>
    </row>
    <row r="51" spans="1:10" ht="16.5" x14ac:dyDescent="0.2">
      <c r="A51" s="69" t="s">
        <v>18</v>
      </c>
      <c r="B51" s="70">
        <v>42125</v>
      </c>
      <c r="C51" s="59">
        <v>390</v>
      </c>
      <c r="D51" s="62" t="s">
        <v>36</v>
      </c>
      <c r="E51" s="71" t="s">
        <v>24</v>
      </c>
      <c r="F51" s="59">
        <v>28</v>
      </c>
      <c r="G51" s="69">
        <f>151+26</f>
        <v>177</v>
      </c>
      <c r="H51" s="69">
        <f>119+19</f>
        <v>138</v>
      </c>
      <c r="I51" s="59">
        <v>6</v>
      </c>
      <c r="J51" s="59" t="s">
        <v>21</v>
      </c>
    </row>
    <row r="52" spans="1:10" ht="16.5" x14ac:dyDescent="0.2">
      <c r="A52" s="69" t="s">
        <v>18</v>
      </c>
      <c r="B52" s="70">
        <v>42125</v>
      </c>
      <c r="C52" s="59">
        <v>395</v>
      </c>
      <c r="D52" s="62" t="s">
        <v>36</v>
      </c>
      <c r="E52" s="71" t="s">
        <v>24</v>
      </c>
      <c r="F52" s="59">
        <v>28</v>
      </c>
      <c r="G52" s="69">
        <f>128+31</f>
        <v>159</v>
      </c>
      <c r="H52" s="69">
        <f>134+24</f>
        <v>158</v>
      </c>
      <c r="I52" s="59">
        <v>0</v>
      </c>
      <c r="J52" s="59" t="s">
        <v>21</v>
      </c>
    </row>
    <row r="53" spans="1:10" ht="16.5" x14ac:dyDescent="0.2">
      <c r="A53" s="69" t="s">
        <v>20</v>
      </c>
      <c r="B53" s="70">
        <v>42125</v>
      </c>
      <c r="C53" s="59">
        <v>434</v>
      </c>
      <c r="D53" s="62" t="s">
        <v>36</v>
      </c>
      <c r="E53" s="71" t="s">
        <v>24</v>
      </c>
      <c r="F53" s="59">
        <v>28</v>
      </c>
      <c r="G53" s="69">
        <f>106+94</f>
        <v>200</v>
      </c>
      <c r="H53" s="69">
        <f>85+105</f>
        <v>190</v>
      </c>
      <c r="I53" s="59">
        <f>2+4</f>
        <v>6</v>
      </c>
      <c r="J53" s="59" t="s">
        <v>21</v>
      </c>
    </row>
    <row r="54" spans="1:10" x14ac:dyDescent="0.2">
      <c r="A54" s="69" t="s">
        <v>18</v>
      </c>
      <c r="B54" s="70">
        <v>42125</v>
      </c>
      <c r="C54" s="59">
        <v>202</v>
      </c>
      <c r="D54" s="59" t="s">
        <v>2</v>
      </c>
      <c r="E54" s="71" t="s">
        <v>24</v>
      </c>
      <c r="F54" s="59">
        <v>28</v>
      </c>
      <c r="G54" s="69">
        <f>1+1</f>
        <v>2</v>
      </c>
      <c r="H54" s="69">
        <v>5</v>
      </c>
      <c r="I54" s="69">
        <v>0</v>
      </c>
    </row>
    <row r="55" spans="1:10" x14ac:dyDescent="0.2">
      <c r="A55" s="69" t="s">
        <v>18</v>
      </c>
      <c r="B55" s="70">
        <v>42125</v>
      </c>
      <c r="C55" s="59">
        <v>218</v>
      </c>
      <c r="D55" s="59" t="s">
        <v>2</v>
      </c>
      <c r="E55" s="71" t="s">
        <v>24</v>
      </c>
      <c r="F55" s="59">
        <v>28</v>
      </c>
      <c r="G55" s="69">
        <f>180+5</f>
        <v>185</v>
      </c>
      <c r="H55" s="69">
        <f>130+3</f>
        <v>133</v>
      </c>
      <c r="I55" s="69">
        <f>3+1</f>
        <v>4</v>
      </c>
    </row>
    <row r="56" spans="1:10" x14ac:dyDescent="0.2">
      <c r="A56" s="69" t="s">
        <v>18</v>
      </c>
      <c r="B56" s="70">
        <v>42125</v>
      </c>
      <c r="C56" s="69">
        <v>282</v>
      </c>
      <c r="D56" s="69" t="s">
        <v>2</v>
      </c>
      <c r="E56" s="71" t="s">
        <v>24</v>
      </c>
      <c r="F56" s="69">
        <v>28</v>
      </c>
      <c r="G56" s="69">
        <v>4</v>
      </c>
      <c r="H56" s="59">
        <v>4</v>
      </c>
      <c r="I56" s="59">
        <v>0</v>
      </c>
      <c r="J56" s="69"/>
    </row>
    <row r="57" spans="1:10" x14ac:dyDescent="0.2">
      <c r="A57" s="69" t="s">
        <v>20</v>
      </c>
      <c r="B57" s="70">
        <v>42125</v>
      </c>
      <c r="C57" s="69">
        <v>308</v>
      </c>
      <c r="D57" s="69" t="s">
        <v>2</v>
      </c>
      <c r="E57" s="71" t="s">
        <v>24</v>
      </c>
      <c r="F57" s="69">
        <v>28</v>
      </c>
      <c r="G57" s="69">
        <v>70</v>
      </c>
      <c r="H57" s="69">
        <v>43</v>
      </c>
      <c r="I57" s="69">
        <v>0</v>
      </c>
    </row>
    <row r="58" spans="1:10" x14ac:dyDescent="0.2">
      <c r="A58" s="69" t="s">
        <v>20</v>
      </c>
      <c r="B58" s="70">
        <v>42125</v>
      </c>
      <c r="C58" s="69">
        <v>361</v>
      </c>
      <c r="D58" s="69" t="s">
        <v>2</v>
      </c>
      <c r="E58" s="71" t="s">
        <v>24</v>
      </c>
      <c r="F58" s="69">
        <v>28</v>
      </c>
      <c r="G58" s="69">
        <v>87</v>
      </c>
      <c r="H58" s="69">
        <v>81</v>
      </c>
      <c r="I58" s="69">
        <v>2</v>
      </c>
    </row>
    <row r="59" spans="1:10" x14ac:dyDescent="0.2">
      <c r="A59" s="69" t="s">
        <v>18</v>
      </c>
      <c r="B59" s="70">
        <v>42125</v>
      </c>
      <c r="C59" s="59">
        <v>409</v>
      </c>
      <c r="D59" s="59" t="s">
        <v>2</v>
      </c>
      <c r="E59" s="71" t="s">
        <v>24</v>
      </c>
      <c r="F59" s="59">
        <v>28</v>
      </c>
      <c r="G59" s="59">
        <f>239+96</f>
        <v>335</v>
      </c>
      <c r="H59" s="59">
        <f>213+80</f>
        <v>293</v>
      </c>
      <c r="I59" s="59">
        <f>7+3</f>
        <v>10</v>
      </c>
      <c r="J59" s="59" t="s">
        <v>21</v>
      </c>
    </row>
    <row r="60" spans="1:10" x14ac:dyDescent="0.2">
      <c r="A60" s="69" t="s">
        <v>20</v>
      </c>
      <c r="B60" s="70">
        <v>42125</v>
      </c>
      <c r="C60" s="59">
        <v>425</v>
      </c>
      <c r="D60" s="59" t="s">
        <v>2</v>
      </c>
      <c r="E60" s="71" t="s">
        <v>24</v>
      </c>
      <c r="F60" s="59">
        <v>28</v>
      </c>
      <c r="G60" s="59">
        <f>170+54</f>
        <v>224</v>
      </c>
      <c r="H60" s="59">
        <f>115+45</f>
        <v>160</v>
      </c>
      <c r="I60" s="59">
        <f>2+3</f>
        <v>5</v>
      </c>
      <c r="J60" s="59" t="s">
        <v>21</v>
      </c>
    </row>
    <row r="61" spans="1:10" x14ac:dyDescent="0.2">
      <c r="A61" s="69" t="s">
        <v>20</v>
      </c>
      <c r="B61" s="70">
        <v>42125</v>
      </c>
      <c r="C61" s="59">
        <v>429</v>
      </c>
      <c r="D61" s="59" t="s">
        <v>2</v>
      </c>
      <c r="E61" s="71" t="s">
        <v>24</v>
      </c>
      <c r="F61" s="59">
        <v>28</v>
      </c>
      <c r="G61" s="59">
        <f>152+25</f>
        <v>177</v>
      </c>
      <c r="H61" s="59">
        <f>118+35</f>
        <v>153</v>
      </c>
      <c r="I61" s="59">
        <v>6</v>
      </c>
      <c r="J61" s="59" t="s">
        <v>21</v>
      </c>
    </row>
    <row r="62" spans="1:10" x14ac:dyDescent="0.2">
      <c r="A62" s="69" t="s">
        <v>20</v>
      </c>
      <c r="B62" s="70">
        <v>42125</v>
      </c>
      <c r="C62" s="59">
        <v>445</v>
      </c>
      <c r="D62" s="59" t="s">
        <v>2</v>
      </c>
      <c r="E62" s="71" t="s">
        <v>24</v>
      </c>
      <c r="F62" s="59">
        <v>28</v>
      </c>
      <c r="G62" s="59">
        <f>136+15</f>
        <v>151</v>
      </c>
      <c r="H62" s="59">
        <f>110+11</f>
        <v>121</v>
      </c>
      <c r="I62" s="59">
        <v>1</v>
      </c>
      <c r="J62" s="59" t="s">
        <v>21</v>
      </c>
    </row>
    <row r="63" spans="1:10" x14ac:dyDescent="0.2">
      <c r="A63" s="69"/>
      <c r="B63" s="69"/>
      <c r="C63" s="69"/>
      <c r="D63" s="69"/>
      <c r="E63" s="69"/>
      <c r="F63" s="69"/>
      <c r="J63" s="69"/>
    </row>
    <row r="64" spans="1:10" x14ac:dyDescent="0.2">
      <c r="A64" s="69"/>
      <c r="B64" s="69"/>
      <c r="C64" s="69"/>
      <c r="D64" s="69"/>
      <c r="E64" s="69"/>
      <c r="F64" s="69"/>
      <c r="J64" s="69"/>
    </row>
    <row r="65" spans="1:10" x14ac:dyDescent="0.2">
      <c r="A65" s="69"/>
      <c r="B65" s="69"/>
      <c r="C65" s="69"/>
      <c r="D65" s="69"/>
      <c r="E65" s="69"/>
      <c r="F65" s="69"/>
      <c r="J65" s="69"/>
    </row>
    <row r="66" spans="1:10" x14ac:dyDescent="0.2">
      <c r="A66" s="69"/>
      <c r="B66" s="69"/>
      <c r="C66" s="69"/>
      <c r="D66" s="69"/>
      <c r="E66" s="69"/>
      <c r="F66" s="69"/>
      <c r="J66" s="69"/>
    </row>
    <row r="67" spans="1:10" x14ac:dyDescent="0.2">
      <c r="A67" s="69"/>
      <c r="B67" s="69"/>
      <c r="C67" s="69"/>
      <c r="D67" s="69"/>
      <c r="E67" s="69"/>
      <c r="F67" s="69"/>
      <c r="J67" s="69"/>
    </row>
    <row r="68" spans="1:10" x14ac:dyDescent="0.2">
      <c r="A68" s="69"/>
      <c r="B68" s="69"/>
      <c r="C68" s="69"/>
      <c r="D68" s="69"/>
      <c r="E68" s="69"/>
      <c r="F68" s="69"/>
      <c r="J68" s="69"/>
    </row>
    <row r="69" spans="1:10" x14ac:dyDescent="0.2">
      <c r="A69" s="69"/>
      <c r="B69" s="69"/>
      <c r="C69" s="69"/>
      <c r="D69" s="69"/>
      <c r="E69" s="69"/>
      <c r="F69" s="69"/>
      <c r="J69" s="69"/>
    </row>
    <row r="70" spans="1:10" x14ac:dyDescent="0.2">
      <c r="A70" s="69"/>
      <c r="B70" s="69"/>
      <c r="C70" s="69"/>
      <c r="D70" s="69"/>
      <c r="E70" s="69"/>
      <c r="F70" s="69"/>
      <c r="J70" s="69"/>
    </row>
    <row r="71" spans="1:10" x14ac:dyDescent="0.2">
      <c r="A71" s="69"/>
      <c r="B71" s="69"/>
      <c r="C71" s="69"/>
      <c r="D71" s="69"/>
      <c r="E71" s="69"/>
      <c r="F71" s="69"/>
      <c r="J71" s="69"/>
    </row>
    <row r="72" spans="1:10" x14ac:dyDescent="0.2">
      <c r="A72" s="69"/>
      <c r="B72" s="69"/>
      <c r="C72" s="69"/>
      <c r="D72" s="69"/>
      <c r="E72" s="69"/>
      <c r="F72" s="69"/>
      <c r="J72" s="69"/>
    </row>
    <row r="73" spans="1:10" x14ac:dyDescent="0.2">
      <c r="A73" s="69"/>
      <c r="B73" s="69"/>
      <c r="C73" s="69"/>
      <c r="D73" s="69"/>
      <c r="E73" s="69"/>
      <c r="F73" s="69"/>
      <c r="J73" s="69"/>
    </row>
    <row r="74" spans="1:10" x14ac:dyDescent="0.2">
      <c r="A74" s="69"/>
      <c r="B74" s="69"/>
      <c r="C74" s="69"/>
      <c r="D74" s="69"/>
      <c r="E74" s="69"/>
      <c r="F74" s="69"/>
      <c r="J74" s="69"/>
    </row>
    <row r="75" spans="1:10" x14ac:dyDescent="0.2">
      <c r="A75" s="69"/>
      <c r="B75" s="69"/>
      <c r="C75" s="69"/>
      <c r="D75" s="69"/>
      <c r="E75" s="69"/>
      <c r="F75" s="69"/>
      <c r="J75" s="69"/>
    </row>
    <row r="76" spans="1:10" x14ac:dyDescent="0.2">
      <c r="A76" s="69"/>
      <c r="B76" s="69"/>
      <c r="C76" s="69"/>
      <c r="D76" s="69"/>
      <c r="E76" s="69"/>
      <c r="F76" s="69"/>
      <c r="J76" s="69"/>
    </row>
    <row r="77" spans="1:10" x14ac:dyDescent="0.2">
      <c r="A77" s="69"/>
      <c r="B77" s="69"/>
      <c r="C77" s="69"/>
      <c r="D77" s="69"/>
      <c r="E77" s="69"/>
      <c r="F77" s="69"/>
      <c r="J77" s="69"/>
    </row>
    <row r="78" spans="1:10" x14ac:dyDescent="0.2">
      <c r="A78" s="69"/>
      <c r="B78" s="69"/>
      <c r="C78" s="69"/>
      <c r="D78" s="69"/>
      <c r="E78" s="69"/>
      <c r="F78" s="69"/>
      <c r="J78" s="69"/>
    </row>
    <row r="79" spans="1:10" x14ac:dyDescent="0.2">
      <c r="A79" s="69"/>
      <c r="B79" s="69"/>
      <c r="C79" s="69"/>
      <c r="D79" s="69"/>
      <c r="E79" s="69"/>
      <c r="F79" s="69"/>
      <c r="J79" s="69"/>
    </row>
    <row r="80" spans="1:10" x14ac:dyDescent="0.2">
      <c r="A80" s="69"/>
      <c r="B80" s="69"/>
      <c r="C80" s="69"/>
      <c r="D80" s="69"/>
      <c r="E80" s="69"/>
      <c r="F80" s="69"/>
      <c r="J80" s="69"/>
    </row>
    <row r="81" spans="1:10" x14ac:dyDescent="0.2">
      <c r="A81" s="69"/>
      <c r="B81" s="69"/>
      <c r="C81" s="69"/>
      <c r="D81" s="69"/>
      <c r="E81" s="69"/>
      <c r="F81" s="69"/>
      <c r="J81" s="69"/>
    </row>
    <row r="82" spans="1:10" x14ac:dyDescent="0.2">
      <c r="A82" s="69"/>
      <c r="B82" s="69"/>
      <c r="C82" s="69"/>
      <c r="D82" s="69"/>
      <c r="E82" s="69"/>
      <c r="F82" s="69"/>
      <c r="J82" s="69"/>
    </row>
    <row r="83" spans="1:10" x14ac:dyDescent="0.2">
      <c r="A83" s="69"/>
      <c r="B83" s="69"/>
      <c r="C83" s="69"/>
      <c r="D83" s="69"/>
      <c r="E83" s="69"/>
      <c r="F83" s="69"/>
      <c r="J83" s="69"/>
    </row>
    <row r="84" spans="1:10" x14ac:dyDescent="0.2">
      <c r="A84" s="69"/>
      <c r="B84" s="69"/>
      <c r="C84" s="69"/>
      <c r="D84" s="69"/>
      <c r="E84" s="69"/>
      <c r="F84" s="69"/>
      <c r="J84" s="6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"/>
  <sheetViews>
    <sheetView workbookViewId="0">
      <selection activeCell="D20" sqref="D20"/>
    </sheetView>
  </sheetViews>
  <sheetFormatPr defaultColWidth="10.875" defaultRowHeight="14.25" x14ac:dyDescent="0.2"/>
  <cols>
    <col min="1" max="1" width="16.5" style="59" customWidth="1"/>
    <col min="2" max="8" width="10.875" style="59"/>
    <col min="9" max="9" width="12.875" style="59" customWidth="1"/>
    <col min="10" max="16384" width="10.875" style="59"/>
  </cols>
  <sheetData>
    <row r="1" spans="1:10" ht="30.75" thickBot="1" x14ac:dyDescent="0.3">
      <c r="A1" s="63" t="s">
        <v>25</v>
      </c>
      <c r="B1" s="63" t="s">
        <v>13</v>
      </c>
      <c r="C1" s="64" t="s">
        <v>17</v>
      </c>
      <c r="D1" s="64" t="s">
        <v>15</v>
      </c>
      <c r="E1" s="64" t="s">
        <v>23</v>
      </c>
      <c r="F1" s="64" t="s">
        <v>14</v>
      </c>
      <c r="G1" s="65" t="s">
        <v>0</v>
      </c>
      <c r="H1" s="65" t="s">
        <v>12</v>
      </c>
      <c r="I1" s="65" t="s">
        <v>11</v>
      </c>
      <c r="J1" s="64" t="s">
        <v>16</v>
      </c>
    </row>
    <row r="2" spans="1:10" ht="16.5" x14ac:dyDescent="0.2">
      <c r="A2" s="59" t="s">
        <v>26</v>
      </c>
      <c r="B2" s="61">
        <v>42186</v>
      </c>
      <c r="C2" s="59">
        <v>7</v>
      </c>
      <c r="D2" s="62" t="s">
        <v>31</v>
      </c>
      <c r="E2" s="59" t="s">
        <v>24</v>
      </c>
      <c r="F2" s="59">
        <v>20</v>
      </c>
      <c r="G2" s="59">
        <v>178</v>
      </c>
      <c r="H2" s="59">
        <v>305</v>
      </c>
      <c r="I2" s="59">
        <v>0</v>
      </c>
    </row>
    <row r="3" spans="1:10" ht="16.5" x14ac:dyDescent="0.2">
      <c r="A3" s="59" t="s">
        <v>26</v>
      </c>
      <c r="B3" s="61">
        <v>42186</v>
      </c>
      <c r="C3" s="59">
        <v>19</v>
      </c>
      <c r="D3" s="62" t="s">
        <v>31</v>
      </c>
      <c r="E3" s="59" t="s">
        <v>24</v>
      </c>
      <c r="F3" s="59">
        <v>20</v>
      </c>
      <c r="G3" s="59">
        <v>243</v>
      </c>
      <c r="H3" s="59">
        <v>308</v>
      </c>
      <c r="I3" s="59">
        <v>1</v>
      </c>
    </row>
    <row r="4" spans="1:10" ht="16.5" x14ac:dyDescent="0.2">
      <c r="A4" s="59" t="s">
        <v>26</v>
      </c>
      <c r="B4" s="61">
        <v>42186</v>
      </c>
      <c r="C4" s="59">
        <v>22</v>
      </c>
      <c r="D4" s="62" t="s">
        <v>31</v>
      </c>
      <c r="E4" s="59" t="s">
        <v>24</v>
      </c>
      <c r="F4" s="59">
        <v>20</v>
      </c>
      <c r="G4" s="59">
        <v>176</v>
      </c>
      <c r="H4" s="59">
        <v>238</v>
      </c>
      <c r="I4" s="59">
        <v>1</v>
      </c>
    </row>
    <row r="5" spans="1:10" ht="16.5" x14ac:dyDescent="0.2">
      <c r="A5" s="59" t="s">
        <v>26</v>
      </c>
      <c r="B5" s="61">
        <v>42186</v>
      </c>
      <c r="C5" s="59">
        <v>24</v>
      </c>
      <c r="D5" s="62" t="s">
        <v>31</v>
      </c>
      <c r="E5" s="59" t="s">
        <v>24</v>
      </c>
      <c r="F5" s="59">
        <v>20</v>
      </c>
      <c r="G5" s="59">
        <v>234</v>
      </c>
      <c r="H5" s="59">
        <v>334</v>
      </c>
      <c r="I5" s="59">
        <v>1</v>
      </c>
    </row>
    <row r="6" spans="1:10" ht="16.5" x14ac:dyDescent="0.2">
      <c r="A6" s="59" t="s">
        <v>26</v>
      </c>
      <c r="B6" s="61">
        <v>42186</v>
      </c>
      <c r="C6" s="59">
        <v>33</v>
      </c>
      <c r="D6" s="62" t="s">
        <v>31</v>
      </c>
      <c r="E6" s="59" t="s">
        <v>24</v>
      </c>
      <c r="F6" s="59">
        <v>20</v>
      </c>
    </row>
    <row r="7" spans="1:10" ht="16.5" x14ac:dyDescent="0.2">
      <c r="A7" s="59" t="s">
        <v>26</v>
      </c>
      <c r="B7" s="61">
        <v>42186</v>
      </c>
      <c r="C7" s="59">
        <v>38</v>
      </c>
      <c r="D7" s="62" t="s">
        <v>31</v>
      </c>
      <c r="E7" s="59" t="s">
        <v>24</v>
      </c>
      <c r="F7" s="59">
        <v>20</v>
      </c>
      <c r="G7" s="59">
        <f>155+131</f>
        <v>286</v>
      </c>
      <c r="H7" s="59">
        <f>240+178</f>
        <v>418</v>
      </c>
      <c r="I7" s="59">
        <f>2+4</f>
        <v>6</v>
      </c>
    </row>
    <row r="8" spans="1:10" ht="16.5" x14ac:dyDescent="0.2">
      <c r="A8" s="59" t="s">
        <v>26</v>
      </c>
      <c r="B8" s="61">
        <v>42186</v>
      </c>
      <c r="C8" s="59">
        <v>44</v>
      </c>
      <c r="D8" s="62" t="s">
        <v>31</v>
      </c>
      <c r="E8" s="59" t="s">
        <v>24</v>
      </c>
      <c r="F8" s="59">
        <v>20</v>
      </c>
      <c r="G8" s="59">
        <f>176+230</f>
        <v>406</v>
      </c>
      <c r="H8" s="59">
        <f>198+341</f>
        <v>539</v>
      </c>
      <c r="I8" s="59">
        <v>1</v>
      </c>
      <c r="J8" s="59" t="s">
        <v>27</v>
      </c>
    </row>
    <row r="9" spans="1:10" ht="16.5" x14ac:dyDescent="0.2">
      <c r="A9" s="59" t="s">
        <v>26</v>
      </c>
      <c r="B9" s="61">
        <v>42186</v>
      </c>
      <c r="C9" s="59">
        <v>45</v>
      </c>
      <c r="D9" s="62" t="s">
        <v>31</v>
      </c>
      <c r="E9" s="59" t="s">
        <v>24</v>
      </c>
      <c r="F9" s="59">
        <v>20</v>
      </c>
      <c r="G9" s="59">
        <v>233</v>
      </c>
      <c r="H9" s="59">
        <v>244</v>
      </c>
      <c r="I9" s="59">
        <v>6</v>
      </c>
      <c r="J9" s="59" t="s">
        <v>27</v>
      </c>
    </row>
    <row r="10" spans="1:10" ht="16.5" x14ac:dyDescent="0.2">
      <c r="A10" s="59" t="s">
        <v>26</v>
      </c>
      <c r="B10" s="61">
        <v>42186</v>
      </c>
      <c r="C10" s="59">
        <v>64</v>
      </c>
      <c r="D10" s="62" t="s">
        <v>31</v>
      </c>
      <c r="E10" s="59" t="s">
        <v>24</v>
      </c>
      <c r="F10" s="59">
        <v>20</v>
      </c>
      <c r="G10" s="59">
        <v>141</v>
      </c>
      <c r="H10" s="59">
        <v>188</v>
      </c>
      <c r="I10" s="59">
        <v>4</v>
      </c>
      <c r="J10" s="59" t="s">
        <v>27</v>
      </c>
    </row>
    <row r="11" spans="1:10" ht="16.5" x14ac:dyDescent="0.2">
      <c r="A11" s="59" t="s">
        <v>26</v>
      </c>
      <c r="B11" s="61">
        <v>42186</v>
      </c>
      <c r="C11" s="59">
        <v>78</v>
      </c>
      <c r="D11" s="62" t="s">
        <v>31</v>
      </c>
      <c r="E11" s="59" t="s">
        <v>24</v>
      </c>
      <c r="F11" s="59">
        <v>20</v>
      </c>
      <c r="G11" s="59">
        <f>108+168</f>
        <v>276</v>
      </c>
      <c r="H11" s="59">
        <f>218+308</f>
        <v>526</v>
      </c>
      <c r="I11" s="59">
        <f>4+4</f>
        <v>8</v>
      </c>
    </row>
    <row r="12" spans="1:10" ht="16.5" x14ac:dyDescent="0.2">
      <c r="A12" s="59" t="s">
        <v>26</v>
      </c>
      <c r="B12" s="61">
        <v>42186</v>
      </c>
      <c r="C12" s="59">
        <v>111</v>
      </c>
      <c r="D12" s="62" t="s">
        <v>31</v>
      </c>
      <c r="E12" s="59" t="s">
        <v>24</v>
      </c>
      <c r="F12" s="59">
        <v>20</v>
      </c>
      <c r="G12" s="59">
        <v>181</v>
      </c>
      <c r="H12" s="59">
        <v>287</v>
      </c>
      <c r="I12" s="59">
        <v>1</v>
      </c>
      <c r="J12" s="59" t="s">
        <v>27</v>
      </c>
    </row>
    <row r="13" spans="1:10" ht="16.5" x14ac:dyDescent="0.2">
      <c r="A13" s="59" t="s">
        <v>26</v>
      </c>
      <c r="B13" s="61">
        <v>42186</v>
      </c>
      <c r="C13" s="59">
        <v>125</v>
      </c>
      <c r="D13" s="62" t="s">
        <v>31</v>
      </c>
      <c r="E13" s="59" t="s">
        <v>24</v>
      </c>
      <c r="F13" s="59">
        <v>20</v>
      </c>
      <c r="G13" s="59">
        <v>268</v>
      </c>
      <c r="H13" s="59">
        <v>268</v>
      </c>
      <c r="I13" s="59">
        <v>4</v>
      </c>
      <c r="J13" s="59" t="s">
        <v>27</v>
      </c>
    </row>
    <row r="14" spans="1:10" ht="16.5" x14ac:dyDescent="0.2">
      <c r="A14" s="59" t="s">
        <v>26</v>
      </c>
      <c r="B14" s="61">
        <v>42186</v>
      </c>
      <c r="C14" s="59">
        <v>136</v>
      </c>
      <c r="D14" s="62" t="s">
        <v>31</v>
      </c>
      <c r="E14" s="59" t="s">
        <v>24</v>
      </c>
      <c r="F14" s="59">
        <v>20</v>
      </c>
      <c r="G14" s="59">
        <v>197</v>
      </c>
      <c r="H14" s="59">
        <v>217</v>
      </c>
      <c r="I14" s="59">
        <v>2</v>
      </c>
    </row>
    <row r="15" spans="1:10" ht="16.5" x14ac:dyDescent="0.2">
      <c r="A15" s="59" t="s">
        <v>26</v>
      </c>
      <c r="B15" s="61">
        <v>42186</v>
      </c>
      <c r="C15" s="59">
        <v>160</v>
      </c>
      <c r="D15" s="62" t="s">
        <v>31</v>
      </c>
      <c r="E15" s="59" t="s">
        <v>24</v>
      </c>
      <c r="F15" s="59">
        <v>20</v>
      </c>
    </row>
    <row r="16" spans="1:10" ht="16.5" x14ac:dyDescent="0.2">
      <c r="A16" s="59" t="s">
        <v>26</v>
      </c>
      <c r="B16" s="61">
        <v>42186</v>
      </c>
      <c r="C16" s="59">
        <v>166</v>
      </c>
      <c r="D16" s="62" t="s">
        <v>31</v>
      </c>
      <c r="E16" s="59" t="s">
        <v>24</v>
      </c>
      <c r="F16" s="59">
        <v>20</v>
      </c>
      <c r="G16" s="59">
        <f>84+171</f>
        <v>255</v>
      </c>
      <c r="H16" s="59">
        <f>122+234</f>
        <v>356</v>
      </c>
      <c r="I16" s="59">
        <v>3</v>
      </c>
      <c r="J16" s="59" t="s">
        <v>27</v>
      </c>
    </row>
    <row r="17" spans="1:10" ht="16.5" x14ac:dyDescent="0.2">
      <c r="A17" s="59" t="s">
        <v>26</v>
      </c>
      <c r="B17" s="61">
        <v>42186</v>
      </c>
      <c r="C17" s="59">
        <v>179</v>
      </c>
      <c r="D17" s="62" t="s">
        <v>31</v>
      </c>
      <c r="E17" s="59" t="s">
        <v>24</v>
      </c>
      <c r="F17" s="59">
        <v>20</v>
      </c>
      <c r="G17" s="59">
        <f>158+208</f>
        <v>366</v>
      </c>
      <c r="H17" s="59">
        <f>194+246</f>
        <v>440</v>
      </c>
      <c r="I17" s="59">
        <f>3+7</f>
        <v>10</v>
      </c>
      <c r="J17" s="59" t="s">
        <v>27</v>
      </c>
    </row>
    <row r="18" spans="1:10" ht="16.5" x14ac:dyDescent="0.2">
      <c r="A18" s="59" t="s">
        <v>26</v>
      </c>
      <c r="B18" s="61">
        <v>42186</v>
      </c>
      <c r="C18" s="59">
        <v>74</v>
      </c>
      <c r="D18" s="62" t="s">
        <v>32</v>
      </c>
      <c r="E18" s="59" t="s">
        <v>24</v>
      </c>
      <c r="F18" s="59">
        <v>20</v>
      </c>
      <c r="G18" s="59">
        <f>1+1+2+4</f>
        <v>8</v>
      </c>
      <c r="H18" s="59">
        <f>17+12+10+23</f>
        <v>62</v>
      </c>
      <c r="I18" s="59">
        <v>0</v>
      </c>
      <c r="J18" s="59" t="s">
        <v>28</v>
      </c>
    </row>
    <row r="19" spans="1:10" ht="16.5" x14ac:dyDescent="0.2">
      <c r="A19" s="59" t="s">
        <v>26</v>
      </c>
      <c r="B19" s="61">
        <v>42186</v>
      </c>
      <c r="C19" s="59">
        <v>104</v>
      </c>
      <c r="D19" s="62" t="s">
        <v>32</v>
      </c>
      <c r="E19" s="59" t="s">
        <v>24</v>
      </c>
      <c r="F19" s="59">
        <v>20</v>
      </c>
      <c r="G19" s="59">
        <f>1+3+1</f>
        <v>5</v>
      </c>
      <c r="H19" s="59">
        <f>5+9+4+3</f>
        <v>21</v>
      </c>
      <c r="I19" s="59">
        <v>0</v>
      </c>
      <c r="J19" s="59" t="s">
        <v>29</v>
      </c>
    </row>
    <row r="20" spans="1:10" ht="16.5" x14ac:dyDescent="0.2">
      <c r="A20" s="59" t="s">
        <v>26</v>
      </c>
      <c r="B20" s="61">
        <v>42186</v>
      </c>
      <c r="C20" s="59">
        <v>120</v>
      </c>
      <c r="D20" s="62" t="s">
        <v>32</v>
      </c>
      <c r="E20" s="59" t="s">
        <v>24</v>
      </c>
      <c r="F20" s="59">
        <v>20</v>
      </c>
      <c r="G20" s="59">
        <f>1+5+2+2</f>
        <v>10</v>
      </c>
      <c r="H20" s="59">
        <f>13+5+12+16</f>
        <v>46</v>
      </c>
      <c r="I20" s="59">
        <v>0</v>
      </c>
    </row>
    <row r="21" spans="1:10" ht="16.5" x14ac:dyDescent="0.2">
      <c r="A21" s="59" t="s">
        <v>26</v>
      </c>
      <c r="B21" s="61">
        <v>42186</v>
      </c>
      <c r="C21" s="59">
        <v>123</v>
      </c>
      <c r="D21" s="62" t="s">
        <v>32</v>
      </c>
      <c r="E21" s="59" t="s">
        <v>24</v>
      </c>
      <c r="F21" s="59">
        <v>20</v>
      </c>
      <c r="G21" s="59">
        <f>1+2+4+0</f>
        <v>7</v>
      </c>
      <c r="H21" s="59">
        <f>5+3+8+4</f>
        <v>20</v>
      </c>
      <c r="I21" s="59">
        <v>0</v>
      </c>
      <c r="J21" s="59" t="s">
        <v>28</v>
      </c>
    </row>
    <row r="22" spans="1:10" ht="16.5" x14ac:dyDescent="0.2">
      <c r="A22" s="59" t="s">
        <v>26</v>
      </c>
      <c r="B22" s="61">
        <v>42186</v>
      </c>
      <c r="C22" s="59">
        <v>140</v>
      </c>
      <c r="D22" s="62" t="s">
        <v>32</v>
      </c>
      <c r="E22" s="59" t="s">
        <v>24</v>
      </c>
      <c r="F22" s="59">
        <v>20</v>
      </c>
      <c r="G22" s="59">
        <f>5+3+7+4</f>
        <v>19</v>
      </c>
      <c r="H22" s="59">
        <f>20+14+19+24</f>
        <v>77</v>
      </c>
      <c r="I22" s="59">
        <v>0</v>
      </c>
      <c r="J22" s="59" t="s">
        <v>29</v>
      </c>
    </row>
    <row r="23" spans="1:10" ht="16.5" x14ac:dyDescent="0.2">
      <c r="A23" s="59" t="s">
        <v>26</v>
      </c>
      <c r="B23" s="61">
        <v>42186</v>
      </c>
      <c r="C23" s="59">
        <v>141</v>
      </c>
      <c r="D23" s="62" t="s">
        <v>32</v>
      </c>
      <c r="E23" s="59" t="s">
        <v>24</v>
      </c>
      <c r="F23" s="59">
        <v>20</v>
      </c>
      <c r="G23" s="59">
        <f>2+4+3+2</f>
        <v>11</v>
      </c>
      <c r="H23" s="59">
        <f>15+29+18+7</f>
        <v>69</v>
      </c>
      <c r="I23" s="59">
        <v>0</v>
      </c>
      <c r="J23" s="59" t="s">
        <v>28</v>
      </c>
    </row>
    <row r="24" spans="1:10" x14ac:dyDescent="0.2">
      <c r="A24" s="59" t="s">
        <v>26</v>
      </c>
      <c r="B24" s="61">
        <v>42186</v>
      </c>
      <c r="C24" s="59">
        <v>5</v>
      </c>
      <c r="D24" s="59" t="s">
        <v>2</v>
      </c>
      <c r="E24" s="59" t="s">
        <v>24</v>
      </c>
      <c r="F24" s="59">
        <v>20</v>
      </c>
      <c r="G24" s="59">
        <v>138</v>
      </c>
      <c r="H24" s="59">
        <v>209</v>
      </c>
      <c r="I24" s="59">
        <v>1</v>
      </c>
    </row>
    <row r="25" spans="1:10" x14ac:dyDescent="0.2">
      <c r="A25" s="59" t="s">
        <v>26</v>
      </c>
      <c r="B25" s="61">
        <v>42186</v>
      </c>
      <c r="C25" s="59">
        <v>36</v>
      </c>
      <c r="D25" s="59" t="s">
        <v>2</v>
      </c>
      <c r="E25" s="59" t="s">
        <v>24</v>
      </c>
      <c r="F25" s="59">
        <v>20</v>
      </c>
    </row>
    <row r="26" spans="1:10" x14ac:dyDescent="0.2">
      <c r="A26" s="59" t="s">
        <v>26</v>
      </c>
      <c r="B26" s="61">
        <v>42186</v>
      </c>
      <c r="C26" s="59">
        <v>49</v>
      </c>
      <c r="D26" s="59" t="s">
        <v>2</v>
      </c>
      <c r="E26" s="59" t="s">
        <v>24</v>
      </c>
      <c r="F26" s="59">
        <v>20</v>
      </c>
      <c r="G26" s="59">
        <f>203+60</f>
        <v>263</v>
      </c>
      <c r="H26" s="59">
        <f>315+83</f>
        <v>398</v>
      </c>
      <c r="I26" s="59">
        <v>3</v>
      </c>
    </row>
    <row r="27" spans="1:10" x14ac:dyDescent="0.2">
      <c r="A27" s="59" t="s">
        <v>26</v>
      </c>
      <c r="B27" s="61">
        <v>42186</v>
      </c>
      <c r="C27" s="59">
        <v>67</v>
      </c>
      <c r="D27" s="59" t="s">
        <v>2</v>
      </c>
      <c r="E27" s="59" t="s">
        <v>24</v>
      </c>
      <c r="F27" s="59">
        <v>20</v>
      </c>
      <c r="G27" s="59">
        <v>148</v>
      </c>
      <c r="H27" s="59">
        <v>201</v>
      </c>
      <c r="I27" s="59">
        <v>3</v>
      </c>
      <c r="J27" s="59" t="s">
        <v>27</v>
      </c>
    </row>
    <row r="28" spans="1:10" x14ac:dyDescent="0.2">
      <c r="A28" s="59" t="s">
        <v>26</v>
      </c>
      <c r="B28" s="61">
        <v>42186</v>
      </c>
      <c r="C28" s="59">
        <v>70</v>
      </c>
      <c r="D28" s="59" t="s">
        <v>2</v>
      </c>
      <c r="E28" s="59" t="s">
        <v>24</v>
      </c>
      <c r="F28" s="59">
        <v>20</v>
      </c>
      <c r="G28" s="59">
        <v>174</v>
      </c>
      <c r="H28" s="59">
        <v>268</v>
      </c>
      <c r="I28" s="59">
        <v>1</v>
      </c>
      <c r="J28" s="59" t="s">
        <v>27</v>
      </c>
    </row>
    <row r="29" spans="1:10" x14ac:dyDescent="0.2">
      <c r="A29" s="59" t="s">
        <v>26</v>
      </c>
      <c r="B29" s="61">
        <v>42186</v>
      </c>
      <c r="C29" s="59">
        <v>72</v>
      </c>
      <c r="D29" s="59" t="s">
        <v>2</v>
      </c>
      <c r="E29" s="59" t="s">
        <v>24</v>
      </c>
      <c r="F29" s="59">
        <v>20</v>
      </c>
      <c r="G29" s="59">
        <f>180+235</f>
        <v>415</v>
      </c>
      <c r="H29" s="59">
        <f>269+320</f>
        <v>589</v>
      </c>
      <c r="I29" s="59">
        <f>2+3</f>
        <v>5</v>
      </c>
      <c r="J29" s="59" t="s">
        <v>27</v>
      </c>
    </row>
    <row r="30" spans="1:10" x14ac:dyDescent="0.2">
      <c r="A30" s="59" t="s">
        <v>26</v>
      </c>
      <c r="B30" s="61">
        <v>42186</v>
      </c>
      <c r="C30" s="59">
        <v>91</v>
      </c>
      <c r="D30" s="59" t="s">
        <v>2</v>
      </c>
      <c r="E30" s="59" t="s">
        <v>24</v>
      </c>
      <c r="F30" s="59">
        <v>20</v>
      </c>
      <c r="G30" s="59">
        <v>180</v>
      </c>
      <c r="H30" s="59">
        <v>258</v>
      </c>
      <c r="I30" s="59">
        <v>3</v>
      </c>
    </row>
    <row r="31" spans="1:10" x14ac:dyDescent="0.2">
      <c r="A31" s="59" t="s">
        <v>26</v>
      </c>
      <c r="B31" s="61">
        <v>42186</v>
      </c>
      <c r="C31" s="59">
        <v>126</v>
      </c>
      <c r="D31" s="59" t="s">
        <v>2</v>
      </c>
      <c r="E31" s="59" t="s">
        <v>24</v>
      </c>
      <c r="F31" s="59">
        <v>20</v>
      </c>
      <c r="G31" s="59">
        <f>164+106</f>
        <v>270</v>
      </c>
      <c r="H31" s="59">
        <f>244+155</f>
        <v>399</v>
      </c>
      <c r="I31" s="59">
        <v>3</v>
      </c>
    </row>
    <row r="32" spans="1:10" x14ac:dyDescent="0.2">
      <c r="A32" s="59" t="s">
        <v>26</v>
      </c>
      <c r="B32" s="61">
        <v>42186</v>
      </c>
      <c r="C32" s="59">
        <v>146</v>
      </c>
      <c r="D32" s="59" t="s">
        <v>2</v>
      </c>
      <c r="E32" s="59" t="s">
        <v>24</v>
      </c>
      <c r="F32" s="59">
        <v>20</v>
      </c>
    </row>
    <row r="33" spans="1:10" x14ac:dyDescent="0.2">
      <c r="A33" s="59" t="s">
        <v>26</v>
      </c>
      <c r="B33" s="61">
        <v>42186</v>
      </c>
      <c r="C33" s="59">
        <v>164</v>
      </c>
      <c r="D33" s="59" t="s">
        <v>2</v>
      </c>
      <c r="E33" s="59" t="s">
        <v>24</v>
      </c>
      <c r="F33" s="59">
        <v>20</v>
      </c>
      <c r="G33" s="59">
        <f>76+95</f>
        <v>171</v>
      </c>
      <c r="H33" s="59">
        <f>112+153</f>
        <v>265</v>
      </c>
      <c r="I33" s="59">
        <f>0+3</f>
        <v>3</v>
      </c>
      <c r="J33" s="59" t="s">
        <v>27</v>
      </c>
    </row>
    <row r="34" spans="1:10" x14ac:dyDescent="0.2">
      <c r="A34" s="59" t="s">
        <v>26</v>
      </c>
      <c r="B34" s="61">
        <v>42186</v>
      </c>
      <c r="C34" s="59">
        <v>79</v>
      </c>
      <c r="D34" s="59" t="s">
        <v>2</v>
      </c>
      <c r="E34" s="59" t="s">
        <v>24</v>
      </c>
      <c r="F34" s="59">
        <v>20</v>
      </c>
      <c r="G34" s="59">
        <v>161</v>
      </c>
      <c r="H34" s="59">
        <v>219</v>
      </c>
      <c r="I34" s="59">
        <v>4</v>
      </c>
    </row>
    <row r="35" spans="1:10" x14ac:dyDescent="0.2">
      <c r="A35" s="59" t="s">
        <v>26</v>
      </c>
      <c r="B35" s="61">
        <v>42186</v>
      </c>
      <c r="C35" s="59">
        <v>106</v>
      </c>
      <c r="D35" s="59" t="s">
        <v>2</v>
      </c>
      <c r="E35" s="59" t="s">
        <v>24</v>
      </c>
      <c r="F35" s="59">
        <v>20</v>
      </c>
      <c r="G35" s="59">
        <v>152</v>
      </c>
      <c r="H35" s="59">
        <v>241</v>
      </c>
      <c r="I35" s="59">
        <v>0</v>
      </c>
    </row>
    <row r="36" spans="1:10" ht="16.5" x14ac:dyDescent="0.2">
      <c r="A36" s="60" t="s">
        <v>26</v>
      </c>
      <c r="B36" s="61">
        <v>42186</v>
      </c>
      <c r="C36" s="60">
        <v>157</v>
      </c>
      <c r="D36" s="62" t="s">
        <v>31</v>
      </c>
      <c r="E36" s="59" t="s">
        <v>24</v>
      </c>
      <c r="F36" s="59">
        <v>28</v>
      </c>
      <c r="G36" s="59">
        <v>66</v>
      </c>
      <c r="H36" s="59">
        <v>80</v>
      </c>
      <c r="I36" s="59">
        <v>1</v>
      </c>
    </row>
    <row r="37" spans="1:10" ht="16.5" x14ac:dyDescent="0.2">
      <c r="A37" s="59" t="s">
        <v>26</v>
      </c>
      <c r="B37" s="61">
        <v>42186</v>
      </c>
      <c r="C37" s="59">
        <v>10</v>
      </c>
      <c r="D37" s="62" t="s">
        <v>31</v>
      </c>
      <c r="E37" s="59" t="s">
        <v>24</v>
      </c>
      <c r="F37" s="59">
        <v>28</v>
      </c>
      <c r="G37" s="59">
        <v>21</v>
      </c>
      <c r="H37" s="59">
        <v>18</v>
      </c>
      <c r="I37" s="59">
        <v>0</v>
      </c>
    </row>
    <row r="38" spans="1:10" ht="16.5" x14ac:dyDescent="0.2">
      <c r="A38" s="59" t="s">
        <v>26</v>
      </c>
      <c r="B38" s="61">
        <v>42186</v>
      </c>
      <c r="C38" s="59">
        <v>25</v>
      </c>
      <c r="D38" s="62" t="s">
        <v>31</v>
      </c>
      <c r="E38" s="59" t="s">
        <v>24</v>
      </c>
      <c r="F38" s="59">
        <v>28</v>
      </c>
      <c r="G38" s="59">
        <v>19</v>
      </c>
      <c r="H38" s="59">
        <v>28</v>
      </c>
      <c r="I38" s="59">
        <v>0</v>
      </c>
    </row>
    <row r="39" spans="1:10" ht="16.5" x14ac:dyDescent="0.2">
      <c r="A39" s="60" t="s">
        <v>26</v>
      </c>
      <c r="B39" s="61">
        <v>42186</v>
      </c>
      <c r="C39" s="60">
        <v>31</v>
      </c>
      <c r="D39" s="62" t="s">
        <v>31</v>
      </c>
      <c r="E39" s="59" t="s">
        <v>24</v>
      </c>
      <c r="F39" s="59">
        <v>28</v>
      </c>
      <c r="G39" s="59">
        <v>14</v>
      </c>
      <c r="H39" s="59">
        <v>17</v>
      </c>
      <c r="I39" s="59">
        <v>2</v>
      </c>
    </row>
    <row r="40" spans="1:10" ht="16.5" x14ac:dyDescent="0.2">
      <c r="A40" s="59" t="s">
        <v>26</v>
      </c>
      <c r="B40" s="61">
        <v>42186</v>
      </c>
      <c r="C40" s="59">
        <v>34</v>
      </c>
      <c r="D40" s="62" t="s">
        <v>31</v>
      </c>
      <c r="E40" s="59" t="s">
        <v>24</v>
      </c>
      <c r="F40" s="59">
        <v>28</v>
      </c>
    </row>
    <row r="41" spans="1:10" ht="16.5" x14ac:dyDescent="0.2">
      <c r="A41" s="59" t="s">
        <v>26</v>
      </c>
      <c r="B41" s="61">
        <v>42186</v>
      </c>
      <c r="C41" s="59">
        <v>39</v>
      </c>
      <c r="D41" s="62" t="s">
        <v>31</v>
      </c>
      <c r="E41" s="59" t="s">
        <v>24</v>
      </c>
      <c r="F41" s="59">
        <v>28</v>
      </c>
      <c r="G41" s="59">
        <v>72</v>
      </c>
      <c r="H41" s="59">
        <v>72</v>
      </c>
      <c r="I41" s="59">
        <v>0</v>
      </c>
    </row>
    <row r="42" spans="1:10" ht="16.5" x14ac:dyDescent="0.2">
      <c r="A42" s="59" t="s">
        <v>26</v>
      </c>
      <c r="B42" s="61">
        <v>42186</v>
      </c>
      <c r="C42" s="59">
        <v>66</v>
      </c>
      <c r="D42" s="62" t="s">
        <v>31</v>
      </c>
      <c r="E42" s="59" t="s">
        <v>24</v>
      </c>
      <c r="F42" s="59">
        <v>28</v>
      </c>
    </row>
    <row r="43" spans="1:10" ht="16.5" x14ac:dyDescent="0.2">
      <c r="A43" s="59" t="s">
        <v>26</v>
      </c>
      <c r="B43" s="61">
        <v>42186</v>
      </c>
      <c r="C43" s="59">
        <v>90</v>
      </c>
      <c r="D43" s="62" t="s">
        <v>31</v>
      </c>
      <c r="E43" s="59" t="s">
        <v>24</v>
      </c>
      <c r="F43" s="59">
        <v>28</v>
      </c>
      <c r="G43" s="59">
        <v>21</v>
      </c>
      <c r="H43" s="59">
        <v>24</v>
      </c>
      <c r="I43" s="59">
        <v>0</v>
      </c>
    </row>
    <row r="44" spans="1:10" ht="16.5" x14ac:dyDescent="0.2">
      <c r="A44" s="59" t="s">
        <v>26</v>
      </c>
      <c r="B44" s="61">
        <v>42186</v>
      </c>
      <c r="C44" s="59">
        <v>105</v>
      </c>
      <c r="D44" s="62" t="s">
        <v>31</v>
      </c>
      <c r="E44" s="59" t="s">
        <v>24</v>
      </c>
      <c r="F44" s="59">
        <v>28</v>
      </c>
    </row>
    <row r="45" spans="1:10" ht="16.5" x14ac:dyDescent="0.2">
      <c r="A45" s="59" t="s">
        <v>26</v>
      </c>
      <c r="B45" s="61">
        <v>42186</v>
      </c>
      <c r="C45" s="59">
        <v>117</v>
      </c>
      <c r="D45" s="62" t="s">
        <v>31</v>
      </c>
      <c r="E45" s="59" t="s">
        <v>24</v>
      </c>
      <c r="F45" s="59">
        <v>28</v>
      </c>
      <c r="G45" s="59">
        <v>120</v>
      </c>
      <c r="H45" s="59">
        <v>122</v>
      </c>
      <c r="I45" s="59">
        <v>2</v>
      </c>
    </row>
    <row r="46" spans="1:10" ht="16.5" x14ac:dyDescent="0.2">
      <c r="A46" s="59" t="s">
        <v>26</v>
      </c>
      <c r="B46" s="61">
        <v>42186</v>
      </c>
      <c r="C46" s="59">
        <v>132</v>
      </c>
      <c r="D46" s="62" t="s">
        <v>31</v>
      </c>
      <c r="E46" s="59" t="s">
        <v>24</v>
      </c>
      <c r="F46" s="59">
        <v>28</v>
      </c>
      <c r="G46" s="59">
        <v>29</v>
      </c>
      <c r="H46" s="59">
        <v>25</v>
      </c>
      <c r="I46" s="59">
        <v>0</v>
      </c>
    </row>
    <row r="47" spans="1:10" ht="16.5" x14ac:dyDescent="0.2">
      <c r="A47" s="59" t="s">
        <v>26</v>
      </c>
      <c r="B47" s="61">
        <v>42186</v>
      </c>
      <c r="C47" s="59">
        <v>149</v>
      </c>
      <c r="D47" s="62" t="s">
        <v>31</v>
      </c>
      <c r="E47" s="59" t="s">
        <v>24</v>
      </c>
      <c r="F47" s="59">
        <v>28</v>
      </c>
      <c r="G47" s="59">
        <v>61</v>
      </c>
      <c r="H47" s="59">
        <v>51</v>
      </c>
      <c r="I47" s="59">
        <v>2</v>
      </c>
    </row>
    <row r="48" spans="1:10" ht="16.5" x14ac:dyDescent="0.2">
      <c r="A48" s="59" t="s">
        <v>26</v>
      </c>
      <c r="B48" s="61">
        <v>42186</v>
      </c>
      <c r="C48" s="59">
        <v>162</v>
      </c>
      <c r="D48" s="62" t="s">
        <v>31</v>
      </c>
      <c r="E48" s="59" t="s">
        <v>24</v>
      </c>
      <c r="F48" s="59">
        <v>28</v>
      </c>
      <c r="G48" s="59">
        <v>11</v>
      </c>
      <c r="H48" s="59">
        <v>17</v>
      </c>
      <c r="I48" s="59">
        <v>0</v>
      </c>
    </row>
    <row r="49" spans="1:10" ht="16.5" x14ac:dyDescent="0.2">
      <c r="A49" s="59" t="s">
        <v>26</v>
      </c>
      <c r="B49" s="61">
        <v>42186</v>
      </c>
      <c r="C49" s="59">
        <v>177</v>
      </c>
      <c r="D49" s="62" t="s">
        <v>31</v>
      </c>
      <c r="E49" s="59" t="s">
        <v>24</v>
      </c>
      <c r="F49" s="59">
        <v>28</v>
      </c>
      <c r="G49" s="59">
        <v>160</v>
      </c>
      <c r="H49" s="59">
        <v>129</v>
      </c>
      <c r="I49" s="59">
        <v>1</v>
      </c>
    </row>
    <row r="50" spans="1:10" ht="16.5" x14ac:dyDescent="0.2">
      <c r="A50" s="59" t="s">
        <v>26</v>
      </c>
      <c r="B50" s="61">
        <v>42186</v>
      </c>
      <c r="C50" s="59">
        <v>181</v>
      </c>
      <c r="D50" s="62" t="s">
        <v>31</v>
      </c>
      <c r="E50" s="59" t="s">
        <v>24</v>
      </c>
      <c r="F50" s="59">
        <v>28</v>
      </c>
      <c r="G50" s="59">
        <v>53</v>
      </c>
      <c r="H50" s="59">
        <v>59</v>
      </c>
      <c r="I50" s="59">
        <v>0</v>
      </c>
    </row>
    <row r="51" spans="1:10" ht="16.5" x14ac:dyDescent="0.2">
      <c r="A51" s="59" t="s">
        <v>26</v>
      </c>
      <c r="B51" s="61">
        <v>42186</v>
      </c>
      <c r="C51" s="59">
        <v>183</v>
      </c>
      <c r="D51" s="62" t="s">
        <v>31</v>
      </c>
      <c r="E51" s="59" t="s">
        <v>24</v>
      </c>
      <c r="F51" s="59">
        <v>28</v>
      </c>
      <c r="G51" s="59">
        <v>20</v>
      </c>
      <c r="H51" s="59">
        <v>27</v>
      </c>
      <c r="I51" s="59">
        <v>0</v>
      </c>
    </row>
    <row r="52" spans="1:10" ht="16.5" x14ac:dyDescent="0.2">
      <c r="A52" s="59" t="s">
        <v>26</v>
      </c>
      <c r="B52" s="61">
        <v>42186</v>
      </c>
      <c r="C52" s="59">
        <v>191</v>
      </c>
      <c r="D52" s="62" t="s">
        <v>31</v>
      </c>
      <c r="E52" s="59" t="s">
        <v>24</v>
      </c>
      <c r="F52" s="59">
        <v>28</v>
      </c>
      <c r="G52" s="59">
        <v>193</v>
      </c>
      <c r="H52" s="59">
        <v>184</v>
      </c>
      <c r="I52" s="59">
        <v>5</v>
      </c>
    </row>
    <row r="53" spans="1:10" ht="16.5" x14ac:dyDescent="0.2">
      <c r="A53" s="59" t="s">
        <v>26</v>
      </c>
      <c r="B53" s="61">
        <v>42186</v>
      </c>
      <c r="C53" s="59">
        <v>13</v>
      </c>
      <c r="D53" s="62" t="s">
        <v>32</v>
      </c>
      <c r="E53" s="59" t="s">
        <v>24</v>
      </c>
      <c r="F53" s="59">
        <v>28</v>
      </c>
      <c r="G53" s="59">
        <f>32+42</f>
        <v>74</v>
      </c>
      <c r="H53" s="59">
        <f>46+31</f>
        <v>77</v>
      </c>
      <c r="I53" s="59">
        <f>0+1</f>
        <v>1</v>
      </c>
    </row>
    <row r="54" spans="1:10" ht="16.5" x14ac:dyDescent="0.2">
      <c r="A54" s="59" t="s">
        <v>26</v>
      </c>
      <c r="B54" s="61">
        <v>42186</v>
      </c>
      <c r="C54" s="59">
        <v>161</v>
      </c>
      <c r="D54" s="62" t="s">
        <v>32</v>
      </c>
      <c r="E54" s="59" t="s">
        <v>24</v>
      </c>
      <c r="F54" s="59">
        <v>28</v>
      </c>
      <c r="G54" s="59">
        <v>1</v>
      </c>
      <c r="H54" s="59">
        <v>4</v>
      </c>
      <c r="I54" s="59">
        <v>0</v>
      </c>
      <c r="J54" s="59" t="s">
        <v>29</v>
      </c>
    </row>
    <row r="55" spans="1:10" ht="16.5" x14ac:dyDescent="0.2">
      <c r="A55" s="59" t="s">
        <v>26</v>
      </c>
      <c r="B55" s="61">
        <v>42186</v>
      </c>
      <c r="C55" s="59">
        <v>57</v>
      </c>
      <c r="D55" s="62" t="s">
        <v>32</v>
      </c>
      <c r="E55" s="59" t="s">
        <v>24</v>
      </c>
      <c r="F55" s="59">
        <v>28</v>
      </c>
      <c r="G55" s="59">
        <v>1</v>
      </c>
      <c r="H55" s="59">
        <f>3+1</f>
        <v>4</v>
      </c>
      <c r="I55" s="59">
        <v>0</v>
      </c>
    </row>
    <row r="56" spans="1:10" ht="16.5" x14ac:dyDescent="0.2">
      <c r="A56" s="59" t="s">
        <v>26</v>
      </c>
      <c r="B56" s="61">
        <v>42186</v>
      </c>
      <c r="C56" s="59">
        <v>102</v>
      </c>
      <c r="D56" s="62" t="s">
        <v>32</v>
      </c>
      <c r="E56" s="59" t="s">
        <v>24</v>
      </c>
      <c r="F56" s="59">
        <v>28</v>
      </c>
      <c r="G56" s="59">
        <f>0+2</f>
        <v>2</v>
      </c>
      <c r="H56" s="59">
        <f>1+5</f>
        <v>6</v>
      </c>
      <c r="I56" s="59">
        <v>0</v>
      </c>
      <c r="J56" s="59" t="s">
        <v>29</v>
      </c>
    </row>
    <row r="57" spans="1:10" ht="16.5" x14ac:dyDescent="0.2">
      <c r="A57" s="59" t="s">
        <v>26</v>
      </c>
      <c r="B57" s="61">
        <v>42186</v>
      </c>
      <c r="C57" s="59">
        <v>112</v>
      </c>
      <c r="D57" s="62" t="s">
        <v>32</v>
      </c>
      <c r="E57" s="59" t="s">
        <v>24</v>
      </c>
      <c r="F57" s="59">
        <v>28</v>
      </c>
      <c r="G57" s="59">
        <v>0</v>
      </c>
      <c r="H57" s="59">
        <v>7</v>
      </c>
      <c r="I57" s="59">
        <v>0</v>
      </c>
    </row>
    <row r="58" spans="1:10" ht="16.5" x14ac:dyDescent="0.2">
      <c r="A58" s="59" t="s">
        <v>26</v>
      </c>
      <c r="B58" s="61">
        <v>42186</v>
      </c>
      <c r="C58" s="59">
        <v>153</v>
      </c>
      <c r="D58" s="62" t="s">
        <v>32</v>
      </c>
      <c r="E58" s="59" t="s">
        <v>24</v>
      </c>
      <c r="F58" s="59">
        <v>28</v>
      </c>
      <c r="G58" s="59">
        <f>1+1</f>
        <v>2</v>
      </c>
      <c r="H58" s="59">
        <f>7+6</f>
        <v>13</v>
      </c>
      <c r="I58" s="59">
        <v>0</v>
      </c>
    </row>
    <row r="59" spans="1:10" ht="16.5" x14ac:dyDescent="0.2">
      <c r="A59" s="59" t="s">
        <v>26</v>
      </c>
      <c r="B59" s="61">
        <v>42186</v>
      </c>
      <c r="C59" s="59">
        <v>176</v>
      </c>
      <c r="D59" s="62" t="s">
        <v>32</v>
      </c>
      <c r="E59" s="59" t="s">
        <v>24</v>
      </c>
      <c r="F59" s="59">
        <v>28</v>
      </c>
      <c r="G59" s="59">
        <v>0</v>
      </c>
      <c r="H59" s="59">
        <f>2+7</f>
        <v>9</v>
      </c>
      <c r="I59" s="59">
        <v>0</v>
      </c>
    </row>
    <row r="60" spans="1:10" ht="16.5" x14ac:dyDescent="0.2">
      <c r="A60" s="59" t="s">
        <v>26</v>
      </c>
      <c r="B60" s="61">
        <v>42186</v>
      </c>
      <c r="C60" s="59">
        <v>93</v>
      </c>
      <c r="D60" s="62" t="s">
        <v>32</v>
      </c>
      <c r="E60" s="59" t="s">
        <v>24</v>
      </c>
      <c r="F60" s="59">
        <v>28</v>
      </c>
      <c r="G60" s="59">
        <f>1+2</f>
        <v>3</v>
      </c>
      <c r="H60" s="59">
        <f>6+1</f>
        <v>7</v>
      </c>
      <c r="I60" s="59">
        <v>0</v>
      </c>
    </row>
    <row r="61" spans="1:10" ht="16.5" x14ac:dyDescent="0.2">
      <c r="A61" s="59" t="s">
        <v>26</v>
      </c>
      <c r="B61" s="61">
        <v>42186</v>
      </c>
      <c r="C61" s="59">
        <v>186</v>
      </c>
      <c r="D61" s="62" t="s">
        <v>32</v>
      </c>
      <c r="E61" s="59" t="s">
        <v>24</v>
      </c>
      <c r="F61" s="59">
        <v>28</v>
      </c>
      <c r="G61" s="59">
        <f>1+0</f>
        <v>1</v>
      </c>
      <c r="H61" s="59">
        <f>7+2</f>
        <v>9</v>
      </c>
      <c r="I61" s="59">
        <v>0</v>
      </c>
    </row>
    <row r="62" spans="1:10" x14ac:dyDescent="0.2">
      <c r="A62" s="59" t="s">
        <v>26</v>
      </c>
      <c r="B62" s="61">
        <v>42186</v>
      </c>
      <c r="C62" s="59">
        <v>43</v>
      </c>
      <c r="D62" s="59" t="s">
        <v>30</v>
      </c>
      <c r="E62" s="59" t="s">
        <v>24</v>
      </c>
      <c r="F62" s="59">
        <v>28</v>
      </c>
      <c r="J62" s="59" t="s">
        <v>34</v>
      </c>
    </row>
    <row r="63" spans="1:10" x14ac:dyDescent="0.2">
      <c r="A63" s="59" t="s">
        <v>26</v>
      </c>
      <c r="B63" s="61">
        <v>42186</v>
      </c>
      <c r="C63" s="59">
        <v>3</v>
      </c>
      <c r="D63" s="59" t="s">
        <v>2</v>
      </c>
      <c r="E63" s="59" t="s">
        <v>24</v>
      </c>
      <c r="F63" s="59">
        <v>28</v>
      </c>
      <c r="G63" s="59">
        <v>18</v>
      </c>
      <c r="H63" s="59">
        <v>13</v>
      </c>
      <c r="I63" s="59">
        <v>0</v>
      </c>
    </row>
    <row r="64" spans="1:10" x14ac:dyDescent="0.2">
      <c r="A64" s="59" t="s">
        <v>26</v>
      </c>
      <c r="B64" s="61">
        <v>42186</v>
      </c>
      <c r="C64" s="59">
        <v>4</v>
      </c>
      <c r="D64" s="59" t="s">
        <v>2</v>
      </c>
      <c r="E64" s="59" t="s">
        <v>24</v>
      </c>
      <c r="F64" s="59">
        <v>28</v>
      </c>
      <c r="J64" s="59" t="s">
        <v>34</v>
      </c>
    </row>
    <row r="65" spans="1:10" x14ac:dyDescent="0.2">
      <c r="A65" s="59" t="s">
        <v>26</v>
      </c>
      <c r="B65" s="61">
        <v>42186</v>
      </c>
      <c r="C65" s="59">
        <v>11</v>
      </c>
      <c r="D65" s="59" t="s">
        <v>2</v>
      </c>
      <c r="E65" s="59" t="s">
        <v>24</v>
      </c>
      <c r="F65" s="59">
        <v>28</v>
      </c>
      <c r="J65" s="59" t="s">
        <v>34</v>
      </c>
    </row>
    <row r="66" spans="1:10" x14ac:dyDescent="0.2">
      <c r="A66" s="59" t="s">
        <v>26</v>
      </c>
      <c r="B66" s="61">
        <v>42186</v>
      </c>
      <c r="C66" s="59">
        <v>40</v>
      </c>
      <c r="D66" s="59" t="s">
        <v>2</v>
      </c>
      <c r="E66" s="59" t="s">
        <v>24</v>
      </c>
      <c r="F66" s="59">
        <v>28</v>
      </c>
      <c r="J66" s="59" t="s">
        <v>34</v>
      </c>
    </row>
    <row r="67" spans="1:10" x14ac:dyDescent="0.2">
      <c r="A67" s="59" t="s">
        <v>26</v>
      </c>
      <c r="B67" s="61">
        <v>42186</v>
      </c>
      <c r="C67" s="59">
        <v>62</v>
      </c>
      <c r="D67" s="59" t="s">
        <v>2</v>
      </c>
      <c r="E67" s="59" t="s">
        <v>24</v>
      </c>
      <c r="F67" s="59">
        <v>28</v>
      </c>
      <c r="G67" s="59">
        <v>62</v>
      </c>
      <c r="H67" s="59">
        <v>70</v>
      </c>
      <c r="I67" s="59">
        <v>3</v>
      </c>
    </row>
    <row r="68" spans="1:10" x14ac:dyDescent="0.2">
      <c r="A68" s="59" t="s">
        <v>26</v>
      </c>
      <c r="B68" s="61">
        <v>42186</v>
      </c>
      <c r="C68" s="59">
        <v>135</v>
      </c>
      <c r="D68" s="59" t="s">
        <v>2</v>
      </c>
      <c r="E68" s="59" t="s">
        <v>24</v>
      </c>
      <c r="F68" s="59">
        <v>28</v>
      </c>
      <c r="G68" s="59">
        <v>34</v>
      </c>
      <c r="H68" s="59">
        <v>39</v>
      </c>
      <c r="I68" s="59">
        <v>1</v>
      </c>
    </row>
    <row r="69" spans="1:10" x14ac:dyDescent="0.2">
      <c r="A69" s="59" t="s">
        <v>26</v>
      </c>
      <c r="B69" s="61">
        <v>42186</v>
      </c>
      <c r="C69" s="59">
        <v>155</v>
      </c>
      <c r="D69" s="59" t="s">
        <v>2</v>
      </c>
      <c r="E69" s="59" t="s">
        <v>24</v>
      </c>
      <c r="F69" s="59">
        <v>28</v>
      </c>
      <c r="G69" s="59">
        <f>87+60</f>
        <v>147</v>
      </c>
      <c r="H69" s="59">
        <f>94+51</f>
        <v>145</v>
      </c>
      <c r="I69" s="59">
        <f>3+1</f>
        <v>4</v>
      </c>
    </row>
    <row r="70" spans="1:10" x14ac:dyDescent="0.2">
      <c r="A70" s="59" t="s">
        <v>26</v>
      </c>
      <c r="B70" s="61">
        <v>42186</v>
      </c>
      <c r="C70" s="59">
        <v>171</v>
      </c>
      <c r="D70" s="59" t="s">
        <v>2</v>
      </c>
      <c r="E70" s="59" t="s">
        <v>24</v>
      </c>
      <c r="F70" s="59">
        <v>28</v>
      </c>
      <c r="J70" s="59" t="s">
        <v>34</v>
      </c>
    </row>
    <row r="71" spans="1:10" x14ac:dyDescent="0.2">
      <c r="A71" s="59" t="s">
        <v>26</v>
      </c>
      <c r="B71" s="61">
        <v>42186</v>
      </c>
      <c r="C71" s="59">
        <v>180</v>
      </c>
      <c r="D71" s="59" t="s">
        <v>2</v>
      </c>
      <c r="E71" s="59" t="s">
        <v>24</v>
      </c>
      <c r="F71" s="59">
        <v>28</v>
      </c>
      <c r="G71" s="59">
        <v>85</v>
      </c>
      <c r="H71" s="59">
        <v>66</v>
      </c>
      <c r="I71" s="59">
        <v>2</v>
      </c>
    </row>
    <row r="72" spans="1:10" x14ac:dyDescent="0.2">
      <c r="A72" s="59" t="s">
        <v>26</v>
      </c>
      <c r="B72" s="61">
        <v>42186</v>
      </c>
      <c r="C72" s="59">
        <v>116</v>
      </c>
      <c r="D72" s="59" t="s">
        <v>2</v>
      </c>
      <c r="E72" s="59" t="s">
        <v>24</v>
      </c>
      <c r="F72" s="59">
        <v>28</v>
      </c>
      <c r="G72" s="59">
        <v>166</v>
      </c>
      <c r="H72" s="59">
        <v>196</v>
      </c>
      <c r="I72" s="59">
        <v>6</v>
      </c>
      <c r="J72" s="59" t="s">
        <v>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7"/>
  <sheetViews>
    <sheetView workbookViewId="0">
      <selection sqref="A1:A1048576"/>
    </sheetView>
  </sheetViews>
  <sheetFormatPr defaultColWidth="10.875" defaultRowHeight="14.25" x14ac:dyDescent="0.2"/>
  <cols>
    <col min="1" max="1" width="16.5" style="69" customWidth="1"/>
    <col min="2" max="2" width="10.5" style="69" customWidth="1"/>
    <col min="3" max="5" width="10.875" style="69"/>
    <col min="6" max="6" width="9.125" style="69" customWidth="1"/>
    <col min="7" max="8" width="10.875" style="69"/>
    <col min="9" max="9" width="11.875" style="69" customWidth="1"/>
    <col min="10" max="10" width="13.5" style="69" customWidth="1"/>
    <col min="11" max="16384" width="10.875" style="69"/>
  </cols>
  <sheetData>
    <row r="1" spans="1:10" ht="33" customHeight="1" thickBot="1" x14ac:dyDescent="0.3">
      <c r="A1" s="63" t="s">
        <v>25</v>
      </c>
      <c r="B1" s="63" t="s">
        <v>13</v>
      </c>
      <c r="C1" s="64" t="s">
        <v>17</v>
      </c>
      <c r="D1" s="64" t="s">
        <v>15</v>
      </c>
      <c r="E1" s="64" t="s">
        <v>23</v>
      </c>
      <c r="F1" s="64" t="s">
        <v>14</v>
      </c>
      <c r="G1" s="65" t="s">
        <v>0</v>
      </c>
      <c r="H1" s="65" t="s">
        <v>12</v>
      </c>
      <c r="I1" s="65" t="s">
        <v>11</v>
      </c>
      <c r="J1" s="64" t="s">
        <v>16</v>
      </c>
    </row>
    <row r="2" spans="1:10" ht="16.5" x14ac:dyDescent="0.2">
      <c r="B2" s="72">
        <v>42444</v>
      </c>
      <c r="C2" s="69">
        <v>328</v>
      </c>
      <c r="D2" s="62" t="s">
        <v>37</v>
      </c>
      <c r="E2" s="69" t="s">
        <v>24</v>
      </c>
      <c r="F2" s="69">
        <v>20</v>
      </c>
      <c r="G2" s="69">
        <v>100</v>
      </c>
      <c r="H2" s="69">
        <v>130</v>
      </c>
      <c r="I2" s="69">
        <v>1</v>
      </c>
    </row>
    <row r="3" spans="1:10" ht="16.5" x14ac:dyDescent="0.2">
      <c r="B3" s="73">
        <v>42424</v>
      </c>
      <c r="C3" s="69">
        <v>8</v>
      </c>
      <c r="D3" s="62" t="s">
        <v>37</v>
      </c>
      <c r="E3" s="69" t="s">
        <v>24</v>
      </c>
      <c r="F3" s="69">
        <v>20</v>
      </c>
      <c r="G3" s="69">
        <v>21</v>
      </c>
      <c r="H3" s="69">
        <v>45</v>
      </c>
      <c r="I3" s="69">
        <v>0</v>
      </c>
    </row>
    <row r="4" spans="1:10" ht="16.5" x14ac:dyDescent="0.2">
      <c r="B4" s="73">
        <v>42424</v>
      </c>
      <c r="C4" s="69">
        <v>8</v>
      </c>
      <c r="D4" s="62" t="s">
        <v>37</v>
      </c>
      <c r="E4" s="69" t="s">
        <v>24</v>
      </c>
      <c r="F4" s="69">
        <v>20</v>
      </c>
      <c r="G4" s="69">
        <v>4</v>
      </c>
      <c r="H4" s="69">
        <v>18</v>
      </c>
      <c r="I4" s="69">
        <v>0</v>
      </c>
    </row>
    <row r="5" spans="1:10" ht="16.5" x14ac:dyDescent="0.2">
      <c r="B5" s="73">
        <v>42424</v>
      </c>
      <c r="C5" s="69">
        <v>8</v>
      </c>
      <c r="D5" s="62" t="s">
        <v>37</v>
      </c>
      <c r="E5" s="69" t="s">
        <v>24</v>
      </c>
      <c r="F5" s="69">
        <v>20</v>
      </c>
      <c r="G5" s="69">
        <v>14</v>
      </c>
      <c r="H5" s="69">
        <v>53</v>
      </c>
      <c r="I5" s="69">
        <v>2</v>
      </c>
    </row>
    <row r="6" spans="1:10" ht="16.5" x14ac:dyDescent="0.2">
      <c r="B6" s="73">
        <v>42424</v>
      </c>
      <c r="C6" s="69">
        <v>8</v>
      </c>
      <c r="D6" s="62" t="s">
        <v>37</v>
      </c>
      <c r="E6" s="69" t="s">
        <v>24</v>
      </c>
      <c r="F6" s="69">
        <v>20</v>
      </c>
      <c r="G6" s="69">
        <v>0</v>
      </c>
      <c r="H6" s="69">
        <v>14</v>
      </c>
      <c r="I6" s="69">
        <v>0</v>
      </c>
    </row>
    <row r="7" spans="1:10" ht="16.5" x14ac:dyDescent="0.2">
      <c r="B7" s="73">
        <v>42424</v>
      </c>
      <c r="C7" s="69">
        <v>8</v>
      </c>
      <c r="D7" s="62" t="s">
        <v>37</v>
      </c>
      <c r="E7" s="69" t="s">
        <v>24</v>
      </c>
      <c r="F7" s="69">
        <v>20</v>
      </c>
      <c r="G7" s="69">
        <v>9</v>
      </c>
      <c r="H7" s="69">
        <v>10</v>
      </c>
      <c r="I7" s="69">
        <v>1</v>
      </c>
    </row>
    <row r="8" spans="1:10" ht="16.5" x14ac:dyDescent="0.2">
      <c r="B8" s="73">
        <v>42424</v>
      </c>
      <c r="C8" s="69">
        <v>8</v>
      </c>
      <c r="D8" s="62" t="s">
        <v>37</v>
      </c>
      <c r="E8" s="69" t="s">
        <v>24</v>
      </c>
      <c r="F8" s="69">
        <v>20</v>
      </c>
      <c r="G8" s="69">
        <v>4</v>
      </c>
      <c r="H8" s="69">
        <v>10</v>
      </c>
      <c r="I8" s="69">
        <v>0</v>
      </c>
    </row>
    <row r="9" spans="1:10" ht="16.5" x14ac:dyDescent="0.2">
      <c r="B9" s="73">
        <v>42424</v>
      </c>
      <c r="C9" s="69">
        <v>8</v>
      </c>
      <c r="D9" s="62" t="s">
        <v>37</v>
      </c>
      <c r="E9" s="69" t="s">
        <v>24</v>
      </c>
      <c r="F9" s="69">
        <v>20</v>
      </c>
      <c r="G9" s="69">
        <v>5</v>
      </c>
      <c r="H9" s="69">
        <v>6</v>
      </c>
      <c r="I9" s="69">
        <v>0</v>
      </c>
    </row>
    <row r="10" spans="1:10" ht="16.5" x14ac:dyDescent="0.2">
      <c r="B10" s="73">
        <v>42424</v>
      </c>
      <c r="C10" s="69">
        <v>8</v>
      </c>
      <c r="D10" s="62" t="s">
        <v>37</v>
      </c>
      <c r="E10" s="69" t="s">
        <v>24</v>
      </c>
      <c r="F10" s="69">
        <v>20</v>
      </c>
      <c r="G10" s="69">
        <v>5</v>
      </c>
      <c r="H10" s="69">
        <v>11</v>
      </c>
      <c r="I10" s="69">
        <v>0</v>
      </c>
    </row>
    <row r="11" spans="1:10" ht="16.5" x14ac:dyDescent="0.2">
      <c r="B11" s="73">
        <v>42424</v>
      </c>
      <c r="C11" s="69">
        <v>8</v>
      </c>
      <c r="D11" s="62" t="s">
        <v>37</v>
      </c>
      <c r="E11" s="69" t="s">
        <v>24</v>
      </c>
      <c r="F11" s="69">
        <v>20</v>
      </c>
      <c r="G11" s="69">
        <v>0</v>
      </c>
      <c r="H11" s="69">
        <v>12</v>
      </c>
      <c r="I11" s="69">
        <v>0</v>
      </c>
    </row>
    <row r="12" spans="1:10" ht="16.5" x14ac:dyDescent="0.2">
      <c r="B12" s="73">
        <v>42424</v>
      </c>
      <c r="C12" s="69">
        <v>8</v>
      </c>
      <c r="D12" s="62" t="s">
        <v>37</v>
      </c>
      <c r="E12" s="69" t="s">
        <v>24</v>
      </c>
      <c r="F12" s="69">
        <v>20</v>
      </c>
      <c r="G12" s="69">
        <v>3</v>
      </c>
      <c r="H12" s="69">
        <v>15</v>
      </c>
      <c r="I12" s="69">
        <v>0</v>
      </c>
    </row>
    <row r="13" spans="1:10" ht="16.5" x14ac:dyDescent="0.2">
      <c r="B13" s="73">
        <v>42424</v>
      </c>
      <c r="C13" s="69">
        <v>8</v>
      </c>
      <c r="D13" s="62" t="s">
        <v>37</v>
      </c>
      <c r="E13" s="69" t="s">
        <v>24</v>
      </c>
      <c r="F13" s="69">
        <v>20</v>
      </c>
      <c r="G13" s="69">
        <v>3</v>
      </c>
      <c r="H13" s="69">
        <v>7</v>
      </c>
      <c r="I13" s="69">
        <v>0</v>
      </c>
    </row>
    <row r="14" spans="1:10" ht="16.5" x14ac:dyDescent="0.2">
      <c r="B14" s="73">
        <v>42424</v>
      </c>
      <c r="C14" s="69">
        <v>8</v>
      </c>
      <c r="D14" s="62" t="s">
        <v>37</v>
      </c>
      <c r="E14" s="69" t="s">
        <v>24</v>
      </c>
      <c r="F14" s="69">
        <v>20</v>
      </c>
      <c r="G14" s="69">
        <v>2</v>
      </c>
      <c r="H14" s="69">
        <v>2</v>
      </c>
      <c r="I14" s="69">
        <v>0</v>
      </c>
    </row>
    <row r="15" spans="1:10" ht="16.5" x14ac:dyDescent="0.2">
      <c r="B15" s="73">
        <v>42424</v>
      </c>
      <c r="C15" s="69">
        <v>8</v>
      </c>
      <c r="D15" s="62" t="s">
        <v>37</v>
      </c>
      <c r="E15" s="69" t="s">
        <v>24</v>
      </c>
      <c r="F15" s="69">
        <v>20</v>
      </c>
      <c r="G15" s="69">
        <v>3</v>
      </c>
      <c r="H15" s="69">
        <v>10</v>
      </c>
      <c r="I15" s="69">
        <v>0</v>
      </c>
    </row>
    <row r="16" spans="1:10" ht="16.5" x14ac:dyDescent="0.2">
      <c r="B16" s="73">
        <v>42424</v>
      </c>
      <c r="C16" s="69">
        <v>8</v>
      </c>
      <c r="D16" s="62" t="s">
        <v>37</v>
      </c>
      <c r="E16" s="69" t="s">
        <v>24</v>
      </c>
      <c r="F16" s="69">
        <v>20</v>
      </c>
      <c r="G16" s="69">
        <v>2</v>
      </c>
      <c r="H16" s="69">
        <v>1</v>
      </c>
      <c r="I16" s="69">
        <v>0</v>
      </c>
    </row>
    <row r="17" spans="2:9" ht="16.5" x14ac:dyDescent="0.2">
      <c r="B17" s="73">
        <v>42424</v>
      </c>
      <c r="C17" s="69">
        <v>8</v>
      </c>
      <c r="D17" s="62" t="s">
        <v>37</v>
      </c>
      <c r="E17" s="69" t="s">
        <v>24</v>
      </c>
      <c r="F17" s="69">
        <v>20</v>
      </c>
      <c r="G17" s="69">
        <v>0</v>
      </c>
      <c r="H17" s="69">
        <v>16</v>
      </c>
      <c r="I17" s="69">
        <v>0</v>
      </c>
    </row>
    <row r="18" spans="2:9" ht="16.5" x14ac:dyDescent="0.2">
      <c r="B18" s="73">
        <v>42424</v>
      </c>
      <c r="C18" s="69">
        <v>8</v>
      </c>
      <c r="D18" s="62" t="s">
        <v>37</v>
      </c>
      <c r="E18" s="69" t="s">
        <v>24</v>
      </c>
      <c r="F18" s="69">
        <v>20</v>
      </c>
      <c r="G18" s="69">
        <v>3</v>
      </c>
      <c r="H18" s="69">
        <v>3</v>
      </c>
      <c r="I18" s="69">
        <v>0</v>
      </c>
    </row>
    <row r="19" spans="2:9" ht="16.5" x14ac:dyDescent="0.2">
      <c r="B19" s="73">
        <v>42424</v>
      </c>
      <c r="C19" s="69">
        <v>8</v>
      </c>
      <c r="D19" s="62" t="s">
        <v>37</v>
      </c>
      <c r="E19" s="69" t="s">
        <v>24</v>
      </c>
      <c r="F19" s="69">
        <v>20</v>
      </c>
      <c r="G19" s="69">
        <v>1</v>
      </c>
      <c r="H19" s="69">
        <v>0</v>
      </c>
      <c r="I19" s="69">
        <v>0</v>
      </c>
    </row>
    <row r="20" spans="2:9" ht="16.5" x14ac:dyDescent="0.2">
      <c r="B20" s="73">
        <v>42424</v>
      </c>
      <c r="C20" s="69">
        <v>44</v>
      </c>
      <c r="D20" s="62" t="s">
        <v>37</v>
      </c>
      <c r="E20" s="69" t="s">
        <v>24</v>
      </c>
      <c r="F20" s="69">
        <v>20</v>
      </c>
      <c r="G20" s="69">
        <v>7</v>
      </c>
      <c r="H20" s="69">
        <v>16</v>
      </c>
      <c r="I20" s="69">
        <v>0</v>
      </c>
    </row>
    <row r="21" spans="2:9" ht="16.5" x14ac:dyDescent="0.2">
      <c r="B21" s="73">
        <v>42424</v>
      </c>
      <c r="C21" s="69">
        <v>44</v>
      </c>
      <c r="D21" s="62" t="s">
        <v>37</v>
      </c>
      <c r="E21" s="69" t="s">
        <v>24</v>
      </c>
      <c r="F21" s="69">
        <v>20</v>
      </c>
      <c r="G21" s="69">
        <v>20</v>
      </c>
      <c r="H21" s="69">
        <v>24</v>
      </c>
      <c r="I21" s="69">
        <v>1</v>
      </c>
    </row>
    <row r="22" spans="2:9" ht="16.5" x14ac:dyDescent="0.2">
      <c r="B22" s="73">
        <v>42424</v>
      </c>
      <c r="C22" s="69">
        <v>44</v>
      </c>
      <c r="D22" s="62" t="s">
        <v>37</v>
      </c>
      <c r="E22" s="69" t="s">
        <v>24</v>
      </c>
      <c r="F22" s="69">
        <v>20</v>
      </c>
      <c r="G22" s="69">
        <v>10</v>
      </c>
      <c r="H22" s="69">
        <v>36</v>
      </c>
      <c r="I22" s="69">
        <v>0</v>
      </c>
    </row>
    <row r="23" spans="2:9" ht="16.5" x14ac:dyDescent="0.2">
      <c r="B23" s="73">
        <v>42424</v>
      </c>
      <c r="C23" s="69">
        <v>44</v>
      </c>
      <c r="D23" s="62" t="s">
        <v>37</v>
      </c>
      <c r="E23" s="69" t="s">
        <v>24</v>
      </c>
      <c r="F23" s="69">
        <v>20</v>
      </c>
      <c r="G23" s="69">
        <v>19</v>
      </c>
      <c r="H23" s="69">
        <v>22</v>
      </c>
      <c r="I23" s="69">
        <v>0</v>
      </c>
    </row>
    <row r="24" spans="2:9" ht="16.5" x14ac:dyDescent="0.2">
      <c r="B24" s="73">
        <v>42424</v>
      </c>
      <c r="C24" s="69">
        <v>44</v>
      </c>
      <c r="D24" s="62" t="s">
        <v>37</v>
      </c>
      <c r="E24" s="69" t="s">
        <v>24</v>
      </c>
      <c r="F24" s="69">
        <v>20</v>
      </c>
      <c r="G24" s="69">
        <v>1</v>
      </c>
      <c r="H24" s="69">
        <v>3</v>
      </c>
      <c r="I24" s="69">
        <v>0</v>
      </c>
    </row>
    <row r="25" spans="2:9" ht="16.5" x14ac:dyDescent="0.2">
      <c r="B25" s="73">
        <v>42424</v>
      </c>
      <c r="C25" s="69">
        <v>44</v>
      </c>
      <c r="D25" s="62" t="s">
        <v>37</v>
      </c>
      <c r="E25" s="69" t="s">
        <v>24</v>
      </c>
      <c r="F25" s="69">
        <v>20</v>
      </c>
      <c r="G25" s="69">
        <v>4</v>
      </c>
      <c r="H25" s="69">
        <v>9</v>
      </c>
      <c r="I25" s="69">
        <v>0</v>
      </c>
    </row>
    <row r="26" spans="2:9" ht="16.5" x14ac:dyDescent="0.2">
      <c r="B26" s="73">
        <v>42424</v>
      </c>
      <c r="C26" s="69">
        <v>44</v>
      </c>
      <c r="D26" s="62" t="s">
        <v>37</v>
      </c>
      <c r="E26" s="69" t="s">
        <v>24</v>
      </c>
      <c r="F26" s="69">
        <v>20</v>
      </c>
      <c r="G26" s="69">
        <v>17</v>
      </c>
      <c r="H26" s="69">
        <v>29</v>
      </c>
      <c r="I26" s="69">
        <v>0</v>
      </c>
    </row>
    <row r="27" spans="2:9" ht="16.5" x14ac:dyDescent="0.2">
      <c r="B27" s="73">
        <v>42424</v>
      </c>
      <c r="C27" s="69">
        <v>44</v>
      </c>
      <c r="D27" s="62" t="s">
        <v>37</v>
      </c>
      <c r="E27" s="69" t="s">
        <v>24</v>
      </c>
      <c r="F27" s="69">
        <v>20</v>
      </c>
      <c r="G27" s="69">
        <v>6</v>
      </c>
      <c r="H27" s="69">
        <v>20</v>
      </c>
      <c r="I27" s="69">
        <v>0</v>
      </c>
    </row>
    <row r="28" spans="2:9" ht="16.5" x14ac:dyDescent="0.2">
      <c r="B28" s="73">
        <v>42424</v>
      </c>
      <c r="C28" s="69">
        <v>44</v>
      </c>
      <c r="D28" s="62" t="s">
        <v>37</v>
      </c>
      <c r="E28" s="69" t="s">
        <v>24</v>
      </c>
      <c r="F28" s="69">
        <v>20</v>
      </c>
      <c r="G28" s="69">
        <v>0</v>
      </c>
      <c r="H28" s="69">
        <v>22</v>
      </c>
      <c r="I28" s="69">
        <v>0</v>
      </c>
    </row>
    <row r="29" spans="2:9" ht="16.5" x14ac:dyDescent="0.2">
      <c r="B29" s="73">
        <v>42424</v>
      </c>
      <c r="C29" s="69">
        <v>44</v>
      </c>
      <c r="D29" s="62" t="s">
        <v>37</v>
      </c>
      <c r="E29" s="69" t="s">
        <v>24</v>
      </c>
      <c r="F29" s="69">
        <v>20</v>
      </c>
      <c r="G29" s="69">
        <v>1</v>
      </c>
      <c r="H29" s="69">
        <v>3</v>
      </c>
      <c r="I29" s="69">
        <v>0</v>
      </c>
    </row>
    <row r="30" spans="2:9" ht="16.5" x14ac:dyDescent="0.2">
      <c r="B30" s="73">
        <v>42424</v>
      </c>
      <c r="C30" s="69">
        <v>44</v>
      </c>
      <c r="D30" s="62" t="s">
        <v>37</v>
      </c>
      <c r="E30" s="69" t="s">
        <v>24</v>
      </c>
      <c r="F30" s="69">
        <v>20</v>
      </c>
      <c r="G30" s="69">
        <v>7</v>
      </c>
      <c r="H30" s="69">
        <v>6</v>
      </c>
      <c r="I30" s="69">
        <v>3</v>
      </c>
    </row>
    <row r="31" spans="2:9" ht="16.5" x14ac:dyDescent="0.2">
      <c r="B31" s="73">
        <v>42424</v>
      </c>
      <c r="C31" s="69">
        <v>44</v>
      </c>
      <c r="D31" s="62" t="s">
        <v>37</v>
      </c>
      <c r="E31" s="69" t="s">
        <v>24</v>
      </c>
      <c r="F31" s="69">
        <v>20</v>
      </c>
      <c r="G31" s="69">
        <v>5</v>
      </c>
      <c r="H31" s="69">
        <v>4</v>
      </c>
      <c r="I31" s="69">
        <v>0</v>
      </c>
    </row>
    <row r="32" spans="2:9" ht="16.5" x14ac:dyDescent="0.2">
      <c r="B32" s="73">
        <v>42424</v>
      </c>
      <c r="C32" s="69">
        <v>44</v>
      </c>
      <c r="D32" s="62" t="s">
        <v>37</v>
      </c>
      <c r="E32" s="69" t="s">
        <v>24</v>
      </c>
      <c r="F32" s="69">
        <v>20</v>
      </c>
      <c r="G32" s="69">
        <v>0</v>
      </c>
      <c r="H32" s="69">
        <v>3</v>
      </c>
      <c r="I32" s="69">
        <v>0</v>
      </c>
    </row>
    <row r="33" spans="2:9" ht="16.5" x14ac:dyDescent="0.2">
      <c r="B33" s="73">
        <v>42424</v>
      </c>
      <c r="C33" s="69">
        <v>44</v>
      </c>
      <c r="D33" s="62" t="s">
        <v>37</v>
      </c>
      <c r="E33" s="69" t="s">
        <v>24</v>
      </c>
      <c r="F33" s="69">
        <v>20</v>
      </c>
      <c r="G33" s="69">
        <v>2</v>
      </c>
      <c r="H33" s="69">
        <v>8</v>
      </c>
      <c r="I33" s="69">
        <v>0</v>
      </c>
    </row>
    <row r="34" spans="2:9" ht="16.5" x14ac:dyDescent="0.2">
      <c r="B34" s="73">
        <v>42424</v>
      </c>
      <c r="C34" s="69">
        <v>44</v>
      </c>
      <c r="D34" s="62" t="s">
        <v>37</v>
      </c>
      <c r="E34" s="69" t="s">
        <v>24</v>
      </c>
      <c r="F34" s="69">
        <v>20</v>
      </c>
      <c r="G34" s="69">
        <v>7</v>
      </c>
      <c r="H34" s="69">
        <v>18</v>
      </c>
      <c r="I34" s="69">
        <v>1</v>
      </c>
    </row>
    <row r="35" spans="2:9" ht="16.5" x14ac:dyDescent="0.2">
      <c r="B35" s="73">
        <v>42424</v>
      </c>
      <c r="C35" s="69">
        <v>44</v>
      </c>
      <c r="D35" s="62" t="s">
        <v>37</v>
      </c>
      <c r="E35" s="69" t="s">
        <v>24</v>
      </c>
      <c r="F35" s="69">
        <v>20</v>
      </c>
      <c r="G35" s="69">
        <v>4</v>
      </c>
      <c r="H35" s="69">
        <v>7</v>
      </c>
      <c r="I35" s="69">
        <v>0</v>
      </c>
    </row>
    <row r="36" spans="2:9" ht="16.5" x14ac:dyDescent="0.2">
      <c r="B36" s="73">
        <v>42424</v>
      </c>
      <c r="C36" s="69">
        <v>44</v>
      </c>
      <c r="D36" s="62" t="s">
        <v>37</v>
      </c>
      <c r="E36" s="69" t="s">
        <v>24</v>
      </c>
      <c r="F36" s="69">
        <v>20</v>
      </c>
      <c r="G36" s="69">
        <v>1</v>
      </c>
      <c r="H36" s="69">
        <v>1</v>
      </c>
      <c r="I36" s="69">
        <v>0</v>
      </c>
    </row>
    <row r="37" spans="2:9" ht="16.5" x14ac:dyDescent="0.2">
      <c r="B37" s="73">
        <v>42424</v>
      </c>
      <c r="C37" s="69">
        <v>44</v>
      </c>
      <c r="D37" s="62" t="s">
        <v>37</v>
      </c>
      <c r="E37" s="69" t="s">
        <v>24</v>
      </c>
      <c r="F37" s="69">
        <v>20</v>
      </c>
      <c r="G37" s="69">
        <v>6</v>
      </c>
      <c r="H37" s="69">
        <v>2</v>
      </c>
      <c r="I37" s="69">
        <v>0</v>
      </c>
    </row>
    <row r="38" spans="2:9" ht="16.5" x14ac:dyDescent="0.2">
      <c r="B38" s="73">
        <v>42424</v>
      </c>
      <c r="C38" s="69">
        <v>123</v>
      </c>
      <c r="D38" s="62" t="s">
        <v>37</v>
      </c>
      <c r="E38" s="69" t="s">
        <v>24</v>
      </c>
      <c r="F38" s="69">
        <v>20</v>
      </c>
      <c r="G38" s="69">
        <v>4</v>
      </c>
      <c r="H38" s="69">
        <v>13</v>
      </c>
      <c r="I38" s="69">
        <v>0</v>
      </c>
    </row>
    <row r="39" spans="2:9" ht="16.5" x14ac:dyDescent="0.2">
      <c r="B39" s="73">
        <v>42424</v>
      </c>
      <c r="C39" s="69">
        <v>123</v>
      </c>
      <c r="D39" s="62" t="s">
        <v>37</v>
      </c>
      <c r="E39" s="69" t="s">
        <v>24</v>
      </c>
      <c r="F39" s="69">
        <v>20</v>
      </c>
      <c r="G39" s="69">
        <v>9</v>
      </c>
      <c r="H39" s="69">
        <v>14</v>
      </c>
      <c r="I39" s="69">
        <v>0</v>
      </c>
    </row>
    <row r="40" spans="2:9" ht="16.5" x14ac:dyDescent="0.2">
      <c r="B40" s="72">
        <v>42443</v>
      </c>
      <c r="C40" s="69">
        <v>331</v>
      </c>
      <c r="D40" s="62" t="s">
        <v>37</v>
      </c>
      <c r="E40" s="69" t="s">
        <v>24</v>
      </c>
      <c r="F40" s="69">
        <v>20</v>
      </c>
      <c r="G40" s="69">
        <v>263</v>
      </c>
      <c r="H40" s="69">
        <v>315</v>
      </c>
      <c r="I40" s="69">
        <v>3</v>
      </c>
    </row>
    <row r="41" spans="2:9" ht="16.5" x14ac:dyDescent="0.2">
      <c r="B41" s="72">
        <v>42443</v>
      </c>
      <c r="C41" s="69">
        <v>213</v>
      </c>
      <c r="D41" s="62" t="s">
        <v>37</v>
      </c>
      <c r="E41" s="69" t="s">
        <v>24</v>
      </c>
      <c r="F41" s="69">
        <v>20</v>
      </c>
      <c r="G41" s="69">
        <v>208</v>
      </c>
      <c r="H41" s="69">
        <v>330</v>
      </c>
      <c r="I41" s="69">
        <v>1</v>
      </c>
    </row>
    <row r="42" spans="2:9" ht="16.5" x14ac:dyDescent="0.2">
      <c r="B42" s="72">
        <v>42443</v>
      </c>
      <c r="C42" s="69">
        <v>339</v>
      </c>
      <c r="D42" s="62" t="s">
        <v>37</v>
      </c>
      <c r="E42" s="69" t="s">
        <v>24</v>
      </c>
      <c r="F42" s="69">
        <v>20</v>
      </c>
      <c r="G42" s="69">
        <v>243</v>
      </c>
      <c r="H42" s="69">
        <v>322</v>
      </c>
      <c r="I42" s="69">
        <v>3</v>
      </c>
    </row>
    <row r="43" spans="2:9" ht="16.5" x14ac:dyDescent="0.2">
      <c r="B43" s="72">
        <v>42443</v>
      </c>
      <c r="C43" s="69">
        <v>321</v>
      </c>
      <c r="D43" s="62" t="s">
        <v>37</v>
      </c>
      <c r="E43" s="69" t="s">
        <v>24</v>
      </c>
      <c r="F43" s="69">
        <v>20</v>
      </c>
      <c r="G43" s="69">
        <v>134</v>
      </c>
      <c r="H43" s="69">
        <v>177</v>
      </c>
      <c r="I43" s="69">
        <v>3</v>
      </c>
    </row>
    <row r="44" spans="2:9" ht="16.5" x14ac:dyDescent="0.2">
      <c r="B44" s="72">
        <v>42443</v>
      </c>
      <c r="C44" s="69">
        <v>247</v>
      </c>
      <c r="D44" s="62" t="s">
        <v>37</v>
      </c>
      <c r="E44" s="69" t="s">
        <v>24</v>
      </c>
      <c r="F44" s="69">
        <v>20</v>
      </c>
      <c r="G44" s="69">
        <v>254</v>
      </c>
      <c r="H44" s="69">
        <v>301</v>
      </c>
      <c r="I44" s="69">
        <v>5</v>
      </c>
    </row>
    <row r="45" spans="2:9" ht="16.5" x14ac:dyDescent="0.2">
      <c r="B45" s="72">
        <v>42443</v>
      </c>
      <c r="C45" s="69">
        <v>210</v>
      </c>
      <c r="D45" s="62" t="s">
        <v>37</v>
      </c>
      <c r="E45" s="69" t="s">
        <v>24</v>
      </c>
      <c r="F45" s="69">
        <v>20</v>
      </c>
      <c r="G45" s="69">
        <v>138</v>
      </c>
      <c r="H45" s="69">
        <v>181</v>
      </c>
      <c r="I45" s="69">
        <v>0</v>
      </c>
    </row>
    <row r="46" spans="2:9" ht="16.5" x14ac:dyDescent="0.2">
      <c r="B46" s="72">
        <v>42443</v>
      </c>
      <c r="C46" s="69">
        <v>297</v>
      </c>
      <c r="D46" s="62" t="s">
        <v>37</v>
      </c>
      <c r="E46" s="69" t="s">
        <v>24</v>
      </c>
      <c r="F46" s="69">
        <v>20</v>
      </c>
      <c r="G46" s="69">
        <v>311</v>
      </c>
      <c r="H46" s="69">
        <v>406</v>
      </c>
      <c r="I46" s="69">
        <v>7</v>
      </c>
    </row>
    <row r="47" spans="2:9" ht="16.5" x14ac:dyDescent="0.2">
      <c r="B47" s="72">
        <v>42443</v>
      </c>
      <c r="C47" s="69">
        <v>298</v>
      </c>
      <c r="D47" s="62" t="s">
        <v>37</v>
      </c>
      <c r="E47" s="69" t="s">
        <v>24</v>
      </c>
      <c r="F47" s="69">
        <v>20</v>
      </c>
      <c r="G47" s="69">
        <v>182</v>
      </c>
      <c r="H47" s="69">
        <v>280</v>
      </c>
      <c r="I47" s="69">
        <v>2</v>
      </c>
    </row>
    <row r="48" spans="2:9" ht="16.5" x14ac:dyDescent="0.2">
      <c r="B48" s="72">
        <v>42443</v>
      </c>
      <c r="C48" s="69">
        <v>328</v>
      </c>
      <c r="D48" s="62" t="s">
        <v>38</v>
      </c>
      <c r="E48" s="69" t="s">
        <v>24</v>
      </c>
      <c r="F48" s="69">
        <v>20</v>
      </c>
      <c r="G48" s="69">
        <v>148</v>
      </c>
      <c r="H48" s="69">
        <v>175</v>
      </c>
      <c r="I48" s="69">
        <v>3</v>
      </c>
    </row>
    <row r="49" spans="2:9" ht="16.5" x14ac:dyDescent="0.2">
      <c r="B49" s="72">
        <v>42443</v>
      </c>
      <c r="C49" s="69">
        <v>377</v>
      </c>
      <c r="D49" s="62" t="s">
        <v>38</v>
      </c>
      <c r="E49" s="69" t="s">
        <v>24</v>
      </c>
      <c r="F49" s="69">
        <v>20</v>
      </c>
      <c r="G49" s="69">
        <v>316</v>
      </c>
      <c r="H49" s="69">
        <v>302</v>
      </c>
      <c r="I49" s="69">
        <v>14</v>
      </c>
    </row>
    <row r="50" spans="2:9" ht="16.5" x14ac:dyDescent="0.2">
      <c r="B50" s="72">
        <v>42443</v>
      </c>
      <c r="C50" s="69">
        <v>283</v>
      </c>
      <c r="D50" s="62" t="s">
        <v>38</v>
      </c>
      <c r="E50" s="69" t="s">
        <v>24</v>
      </c>
      <c r="F50" s="69">
        <v>20</v>
      </c>
      <c r="G50" s="69">
        <v>259</v>
      </c>
      <c r="H50" s="69">
        <v>254</v>
      </c>
      <c r="I50" s="69">
        <v>11</v>
      </c>
    </row>
    <row r="51" spans="2:9" ht="16.5" x14ac:dyDescent="0.2">
      <c r="B51" s="72">
        <v>42444</v>
      </c>
      <c r="C51" s="69">
        <v>257</v>
      </c>
      <c r="D51" s="62" t="s">
        <v>38</v>
      </c>
      <c r="E51" s="69" t="s">
        <v>24</v>
      </c>
      <c r="F51" s="69">
        <v>20</v>
      </c>
      <c r="G51" s="69">
        <v>410</v>
      </c>
      <c r="H51" s="69">
        <v>495</v>
      </c>
      <c r="I51" s="69">
        <v>31</v>
      </c>
    </row>
    <row r="52" spans="2:9" ht="16.5" x14ac:dyDescent="0.2">
      <c r="B52" s="72">
        <v>42444</v>
      </c>
      <c r="C52" s="69">
        <v>377</v>
      </c>
      <c r="D52" s="62" t="s">
        <v>38</v>
      </c>
      <c r="E52" s="69" t="s">
        <v>24</v>
      </c>
      <c r="F52" s="69">
        <v>20</v>
      </c>
      <c r="G52" s="69">
        <v>346</v>
      </c>
      <c r="H52" s="69">
        <v>365</v>
      </c>
      <c r="I52" s="69">
        <v>25</v>
      </c>
    </row>
    <row r="53" spans="2:9" ht="16.5" x14ac:dyDescent="0.2">
      <c r="B53" s="72">
        <v>42444</v>
      </c>
      <c r="C53" s="69">
        <v>283</v>
      </c>
      <c r="D53" s="62" t="s">
        <v>38</v>
      </c>
      <c r="E53" s="69" t="s">
        <v>24</v>
      </c>
      <c r="F53" s="69">
        <v>20</v>
      </c>
      <c r="G53" s="69">
        <v>180</v>
      </c>
      <c r="H53" s="69">
        <v>177</v>
      </c>
      <c r="I53" s="69">
        <v>16</v>
      </c>
    </row>
    <row r="54" spans="2:9" x14ac:dyDescent="0.2">
      <c r="B54" s="72">
        <v>42443</v>
      </c>
      <c r="C54" s="69">
        <v>219</v>
      </c>
      <c r="D54" s="69" t="s">
        <v>2</v>
      </c>
      <c r="E54" s="69" t="s">
        <v>24</v>
      </c>
      <c r="F54" s="69">
        <v>20</v>
      </c>
      <c r="G54" s="69">
        <v>100</v>
      </c>
      <c r="H54" s="69">
        <v>156</v>
      </c>
      <c r="I54" s="69">
        <v>1</v>
      </c>
    </row>
    <row r="55" spans="2:9" x14ac:dyDescent="0.2">
      <c r="B55" s="72">
        <v>42444</v>
      </c>
      <c r="C55" s="69">
        <v>219</v>
      </c>
      <c r="D55" s="69" t="s">
        <v>2</v>
      </c>
      <c r="E55" s="69" t="s">
        <v>24</v>
      </c>
      <c r="F55" s="69">
        <v>20</v>
      </c>
      <c r="G55" s="69">
        <v>290</v>
      </c>
      <c r="H55" s="69">
        <v>331</v>
      </c>
      <c r="I55" s="69">
        <v>3</v>
      </c>
    </row>
    <row r="56" spans="2:9" x14ac:dyDescent="0.2">
      <c r="B56" s="72">
        <v>42445</v>
      </c>
      <c r="C56" s="69">
        <v>219</v>
      </c>
      <c r="D56" s="69" t="s">
        <v>2</v>
      </c>
      <c r="E56" s="69" t="s">
        <v>24</v>
      </c>
      <c r="F56" s="69">
        <v>20</v>
      </c>
      <c r="G56" s="69">
        <v>147</v>
      </c>
      <c r="H56" s="69">
        <v>220</v>
      </c>
      <c r="I56" s="69">
        <v>3</v>
      </c>
    </row>
    <row r="57" spans="2:9" ht="16.5" x14ac:dyDescent="0.2">
      <c r="B57" s="73">
        <v>42424</v>
      </c>
      <c r="C57" s="69">
        <v>115</v>
      </c>
      <c r="D57" s="62" t="s">
        <v>38</v>
      </c>
      <c r="E57" s="69" t="s">
        <v>24</v>
      </c>
      <c r="F57" s="69">
        <v>20</v>
      </c>
      <c r="G57" s="69">
        <v>4</v>
      </c>
      <c r="H57" s="69">
        <v>19</v>
      </c>
      <c r="I57" s="69">
        <v>2</v>
      </c>
    </row>
    <row r="58" spans="2:9" ht="16.5" x14ac:dyDescent="0.2">
      <c r="B58" s="73">
        <v>42424</v>
      </c>
      <c r="C58" s="69">
        <v>115</v>
      </c>
      <c r="D58" s="62" t="s">
        <v>38</v>
      </c>
      <c r="E58" s="69" t="s">
        <v>24</v>
      </c>
      <c r="F58" s="69">
        <v>20</v>
      </c>
      <c r="G58" s="69">
        <v>8</v>
      </c>
      <c r="H58" s="69">
        <v>31</v>
      </c>
      <c r="I58" s="69">
        <v>0</v>
      </c>
    </row>
    <row r="59" spans="2:9" ht="16.5" x14ac:dyDescent="0.2">
      <c r="B59" s="73">
        <v>42424</v>
      </c>
      <c r="C59" s="69">
        <v>115</v>
      </c>
      <c r="D59" s="62" t="s">
        <v>38</v>
      </c>
      <c r="E59" s="69" t="s">
        <v>24</v>
      </c>
      <c r="F59" s="69">
        <v>20</v>
      </c>
      <c r="G59" s="69">
        <v>0</v>
      </c>
      <c r="H59" s="69">
        <v>24</v>
      </c>
      <c r="I59" s="69">
        <v>0</v>
      </c>
    </row>
    <row r="60" spans="2:9" ht="16.5" x14ac:dyDescent="0.2">
      <c r="B60" s="73">
        <v>42424</v>
      </c>
      <c r="C60" s="69">
        <v>115</v>
      </c>
      <c r="D60" s="62" t="s">
        <v>38</v>
      </c>
      <c r="E60" s="69" t="s">
        <v>24</v>
      </c>
      <c r="F60" s="69">
        <v>20</v>
      </c>
      <c r="G60" s="69">
        <v>1</v>
      </c>
      <c r="H60" s="69">
        <v>5</v>
      </c>
      <c r="I60" s="69">
        <v>0</v>
      </c>
    </row>
    <row r="61" spans="2:9" ht="16.5" x14ac:dyDescent="0.2">
      <c r="B61" s="73">
        <v>42424</v>
      </c>
      <c r="C61" s="69">
        <v>115</v>
      </c>
      <c r="D61" s="62" t="s">
        <v>38</v>
      </c>
      <c r="E61" s="69" t="s">
        <v>24</v>
      </c>
      <c r="F61" s="69">
        <v>20</v>
      </c>
      <c r="G61" s="69">
        <v>12</v>
      </c>
      <c r="H61" s="69">
        <v>14</v>
      </c>
      <c r="I61" s="69">
        <v>0</v>
      </c>
    </row>
    <row r="62" spans="2:9" ht="16.5" x14ac:dyDescent="0.2">
      <c r="B62" s="73">
        <v>42424</v>
      </c>
      <c r="C62" s="69">
        <v>115</v>
      </c>
      <c r="D62" s="62" t="s">
        <v>38</v>
      </c>
      <c r="E62" s="69" t="s">
        <v>24</v>
      </c>
      <c r="F62" s="69">
        <v>20</v>
      </c>
      <c r="G62" s="69">
        <v>3</v>
      </c>
      <c r="H62" s="69">
        <v>2</v>
      </c>
      <c r="I62" s="69">
        <v>0</v>
      </c>
    </row>
    <row r="63" spans="2:9" ht="16.5" x14ac:dyDescent="0.2">
      <c r="B63" s="73">
        <v>42424</v>
      </c>
      <c r="C63" s="69">
        <v>115</v>
      </c>
      <c r="D63" s="62" t="s">
        <v>38</v>
      </c>
      <c r="E63" s="69" t="s">
        <v>24</v>
      </c>
      <c r="F63" s="69">
        <v>20</v>
      </c>
      <c r="G63" s="69">
        <v>3</v>
      </c>
      <c r="H63" s="69">
        <v>7</v>
      </c>
      <c r="I63" s="69">
        <v>0</v>
      </c>
    </row>
    <row r="64" spans="2:9" ht="16.5" x14ac:dyDescent="0.2">
      <c r="B64" s="73">
        <v>42424</v>
      </c>
      <c r="C64" s="69">
        <v>115</v>
      </c>
      <c r="D64" s="62" t="s">
        <v>38</v>
      </c>
      <c r="E64" s="69" t="s">
        <v>24</v>
      </c>
      <c r="F64" s="69">
        <v>20</v>
      </c>
      <c r="G64" s="69">
        <v>18</v>
      </c>
      <c r="H64" s="69">
        <v>29</v>
      </c>
      <c r="I64" s="69">
        <v>3</v>
      </c>
    </row>
    <row r="65" spans="2:9" ht="16.5" x14ac:dyDescent="0.2">
      <c r="B65" s="73">
        <v>42424</v>
      </c>
      <c r="C65" s="69">
        <v>115</v>
      </c>
      <c r="D65" s="62" t="s">
        <v>38</v>
      </c>
      <c r="E65" s="69" t="s">
        <v>24</v>
      </c>
      <c r="F65" s="69">
        <v>20</v>
      </c>
      <c r="G65" s="69">
        <v>4</v>
      </c>
      <c r="H65" s="69">
        <v>1</v>
      </c>
      <c r="I65" s="69">
        <v>0</v>
      </c>
    </row>
    <row r="66" spans="2:9" ht="16.5" x14ac:dyDescent="0.2">
      <c r="B66" s="72">
        <v>42431</v>
      </c>
      <c r="C66" s="69">
        <v>146</v>
      </c>
      <c r="D66" s="62" t="s">
        <v>37</v>
      </c>
      <c r="E66" s="69" t="s">
        <v>24</v>
      </c>
      <c r="F66" s="69">
        <v>28</v>
      </c>
      <c r="G66" s="69">
        <v>67</v>
      </c>
      <c r="H66" s="69">
        <v>39</v>
      </c>
      <c r="I66" s="69">
        <v>3</v>
      </c>
    </row>
    <row r="67" spans="2:9" ht="16.5" x14ac:dyDescent="0.2">
      <c r="B67" s="72">
        <v>42431</v>
      </c>
      <c r="C67" s="69">
        <v>146</v>
      </c>
      <c r="D67" s="62" t="s">
        <v>37</v>
      </c>
      <c r="E67" s="69" t="s">
        <v>24</v>
      </c>
      <c r="F67" s="69">
        <v>28</v>
      </c>
      <c r="G67" s="69">
        <v>118</v>
      </c>
      <c r="H67" s="69">
        <v>74</v>
      </c>
      <c r="I67" s="69">
        <v>2</v>
      </c>
    </row>
    <row r="68" spans="2:9" ht="16.5" x14ac:dyDescent="0.2">
      <c r="B68" s="72">
        <v>42431</v>
      </c>
      <c r="C68" s="69">
        <v>174</v>
      </c>
      <c r="D68" s="62" t="s">
        <v>37</v>
      </c>
      <c r="E68" s="69" t="s">
        <v>24</v>
      </c>
      <c r="F68" s="69">
        <v>28</v>
      </c>
      <c r="G68" s="69">
        <v>75</v>
      </c>
      <c r="H68" s="69">
        <v>39</v>
      </c>
      <c r="I68" s="69">
        <v>2</v>
      </c>
    </row>
    <row r="69" spans="2:9" ht="16.5" x14ac:dyDescent="0.2">
      <c r="B69" s="72">
        <v>42431</v>
      </c>
      <c r="C69" s="69">
        <v>174</v>
      </c>
      <c r="D69" s="62" t="s">
        <v>37</v>
      </c>
      <c r="E69" s="69" t="s">
        <v>24</v>
      </c>
      <c r="F69" s="69">
        <v>28</v>
      </c>
      <c r="G69" s="69">
        <v>110</v>
      </c>
      <c r="H69" s="69">
        <v>109</v>
      </c>
      <c r="I69" s="69">
        <v>2</v>
      </c>
    </row>
    <row r="70" spans="2:9" ht="16.5" x14ac:dyDescent="0.2">
      <c r="B70" s="72">
        <v>42445</v>
      </c>
      <c r="C70" s="69">
        <v>378</v>
      </c>
      <c r="D70" s="62" t="s">
        <v>37</v>
      </c>
      <c r="E70" s="69" t="s">
        <v>24</v>
      </c>
      <c r="F70" s="69">
        <v>28</v>
      </c>
      <c r="G70" s="69">
        <v>150</v>
      </c>
      <c r="H70" s="69">
        <v>114</v>
      </c>
      <c r="I70" s="69">
        <v>3</v>
      </c>
    </row>
    <row r="71" spans="2:9" ht="16.5" x14ac:dyDescent="0.2">
      <c r="B71" s="72">
        <v>42445</v>
      </c>
      <c r="C71" s="69">
        <v>373</v>
      </c>
      <c r="D71" s="62" t="s">
        <v>37</v>
      </c>
      <c r="E71" s="69" t="s">
        <v>24</v>
      </c>
      <c r="F71" s="69">
        <v>28</v>
      </c>
      <c r="G71" s="69">
        <v>27</v>
      </c>
      <c r="H71" s="69">
        <v>25</v>
      </c>
      <c r="I71" s="69">
        <v>0</v>
      </c>
    </row>
    <row r="72" spans="2:9" ht="16.5" x14ac:dyDescent="0.2">
      <c r="B72" s="72">
        <v>42431</v>
      </c>
      <c r="C72" s="69">
        <v>133</v>
      </c>
      <c r="D72" s="62" t="s">
        <v>38</v>
      </c>
      <c r="E72" s="69" t="s">
        <v>24</v>
      </c>
      <c r="F72" s="69">
        <v>28</v>
      </c>
      <c r="G72" s="69">
        <v>44</v>
      </c>
      <c r="H72" s="69">
        <v>20</v>
      </c>
      <c r="I72" s="69">
        <v>9</v>
      </c>
    </row>
    <row r="73" spans="2:9" ht="16.5" x14ac:dyDescent="0.2">
      <c r="B73" s="72">
        <v>42431</v>
      </c>
      <c r="C73" s="69">
        <v>133</v>
      </c>
      <c r="D73" s="62" t="s">
        <v>38</v>
      </c>
      <c r="E73" s="69" t="s">
        <v>24</v>
      </c>
      <c r="F73" s="69">
        <v>28</v>
      </c>
      <c r="G73" s="69">
        <v>21</v>
      </c>
      <c r="H73" s="69">
        <v>29</v>
      </c>
      <c r="I73" s="69">
        <v>1</v>
      </c>
    </row>
    <row r="74" spans="2:9" ht="16.5" x14ac:dyDescent="0.2">
      <c r="B74" s="72">
        <v>42431</v>
      </c>
      <c r="C74" s="69">
        <v>133</v>
      </c>
      <c r="D74" s="62" t="s">
        <v>38</v>
      </c>
      <c r="E74" s="69" t="s">
        <v>24</v>
      </c>
      <c r="F74" s="69">
        <v>28</v>
      </c>
      <c r="G74" s="69">
        <v>73</v>
      </c>
      <c r="H74" s="69">
        <v>74</v>
      </c>
      <c r="I74" s="69">
        <v>7</v>
      </c>
    </row>
    <row r="75" spans="2:9" ht="16.5" x14ac:dyDescent="0.2">
      <c r="B75" s="72">
        <v>42431</v>
      </c>
      <c r="C75" s="69">
        <v>172</v>
      </c>
      <c r="D75" s="62" t="s">
        <v>38</v>
      </c>
      <c r="E75" s="69" t="s">
        <v>24</v>
      </c>
      <c r="F75" s="69">
        <v>28</v>
      </c>
      <c r="G75" s="69">
        <v>166</v>
      </c>
      <c r="H75" s="69">
        <v>117</v>
      </c>
      <c r="I75" s="69">
        <v>19</v>
      </c>
    </row>
    <row r="76" spans="2:9" ht="16.5" x14ac:dyDescent="0.2">
      <c r="B76" s="72">
        <v>42431</v>
      </c>
      <c r="C76" s="69">
        <v>172</v>
      </c>
      <c r="D76" s="62" t="s">
        <v>38</v>
      </c>
      <c r="E76" s="69" t="s">
        <v>24</v>
      </c>
      <c r="F76" s="69">
        <v>28</v>
      </c>
      <c r="G76" s="69">
        <v>31</v>
      </c>
      <c r="H76" s="69">
        <v>40</v>
      </c>
      <c r="I76" s="69">
        <v>4</v>
      </c>
    </row>
    <row r="77" spans="2:9" ht="16.5" x14ac:dyDescent="0.2">
      <c r="B77" s="72">
        <v>42445</v>
      </c>
      <c r="C77" s="69">
        <v>379</v>
      </c>
      <c r="D77" s="62" t="s">
        <v>38</v>
      </c>
      <c r="E77" s="69" t="s">
        <v>24</v>
      </c>
      <c r="F77" s="69">
        <v>28</v>
      </c>
      <c r="G77" s="69">
        <v>141</v>
      </c>
      <c r="H77" s="69">
        <v>144</v>
      </c>
      <c r="I77" s="69">
        <v>12</v>
      </c>
    </row>
    <row r="78" spans="2:9" ht="16.5" x14ac:dyDescent="0.2">
      <c r="B78" s="72">
        <v>42431</v>
      </c>
      <c r="C78" s="69">
        <v>131</v>
      </c>
      <c r="D78" s="62" t="s">
        <v>37</v>
      </c>
      <c r="E78" s="69" t="s">
        <v>24</v>
      </c>
      <c r="F78" s="69">
        <v>28</v>
      </c>
      <c r="G78" s="69">
        <v>175</v>
      </c>
      <c r="H78" s="69">
        <v>138</v>
      </c>
      <c r="I78" s="69">
        <v>2</v>
      </c>
    </row>
    <row r="79" spans="2:9" ht="16.5" x14ac:dyDescent="0.2">
      <c r="B79" s="72">
        <v>42431</v>
      </c>
      <c r="C79" s="69">
        <v>131</v>
      </c>
      <c r="D79" s="62" t="s">
        <v>37</v>
      </c>
      <c r="E79" s="69" t="s">
        <v>24</v>
      </c>
      <c r="F79" s="69">
        <v>28</v>
      </c>
      <c r="G79" s="69">
        <v>42</v>
      </c>
      <c r="H79" s="69">
        <v>24</v>
      </c>
      <c r="I79" s="69">
        <v>0</v>
      </c>
    </row>
    <row r="80" spans="2:9" ht="16.5" x14ac:dyDescent="0.2">
      <c r="B80" s="72">
        <v>42431</v>
      </c>
      <c r="C80" s="69">
        <v>131</v>
      </c>
      <c r="D80" s="62" t="s">
        <v>37</v>
      </c>
      <c r="E80" s="69" t="s">
        <v>24</v>
      </c>
      <c r="F80" s="69">
        <v>28</v>
      </c>
      <c r="G80" s="69">
        <v>231</v>
      </c>
      <c r="H80" s="69">
        <v>169</v>
      </c>
      <c r="I80" s="69">
        <v>5</v>
      </c>
    </row>
    <row r="81" spans="2:9" x14ac:dyDescent="0.2">
      <c r="B81" s="72">
        <v>42431</v>
      </c>
      <c r="C81" s="69">
        <v>148</v>
      </c>
      <c r="D81" s="69" t="s">
        <v>2</v>
      </c>
      <c r="E81" s="69" t="s">
        <v>24</v>
      </c>
      <c r="F81" s="69">
        <v>28</v>
      </c>
      <c r="G81" s="69">
        <v>150</v>
      </c>
      <c r="H81" s="69">
        <v>172</v>
      </c>
      <c r="I81" s="69">
        <v>7</v>
      </c>
    </row>
    <row r="82" spans="2:9" x14ac:dyDescent="0.2">
      <c r="B82" s="72">
        <v>42431</v>
      </c>
      <c r="C82" s="69">
        <v>148</v>
      </c>
      <c r="D82" s="69" t="s">
        <v>2</v>
      </c>
      <c r="E82" s="69" t="s">
        <v>24</v>
      </c>
      <c r="F82" s="69">
        <v>28</v>
      </c>
      <c r="G82" s="69">
        <v>145</v>
      </c>
      <c r="H82" s="69">
        <v>153</v>
      </c>
      <c r="I82" s="69">
        <v>5</v>
      </c>
    </row>
    <row r="83" spans="2:9" ht="16.5" x14ac:dyDescent="0.2">
      <c r="B83" s="72">
        <v>42653</v>
      </c>
      <c r="C83" s="69">
        <v>14</v>
      </c>
      <c r="D83" s="62" t="s">
        <v>37</v>
      </c>
      <c r="E83" s="69" t="s">
        <v>24</v>
      </c>
      <c r="F83" s="69">
        <v>20</v>
      </c>
      <c r="G83" s="69">
        <v>36</v>
      </c>
      <c r="H83" s="69">
        <v>49</v>
      </c>
      <c r="I83" s="69">
        <v>5</v>
      </c>
    </row>
    <row r="84" spans="2:9" ht="16.5" x14ac:dyDescent="0.2">
      <c r="B84" s="72">
        <v>42653</v>
      </c>
      <c r="C84" s="69">
        <v>16</v>
      </c>
      <c r="D84" s="62" t="s">
        <v>37</v>
      </c>
      <c r="E84" s="69" t="s">
        <v>24</v>
      </c>
      <c r="F84" s="69">
        <v>20</v>
      </c>
      <c r="G84" s="69">
        <v>20</v>
      </c>
      <c r="H84" s="69">
        <v>42</v>
      </c>
      <c r="I84" s="69">
        <v>3</v>
      </c>
    </row>
    <row r="85" spans="2:9" ht="16.5" x14ac:dyDescent="0.2">
      <c r="B85" s="72">
        <v>42653</v>
      </c>
      <c r="C85" s="69">
        <v>22</v>
      </c>
      <c r="D85" s="62" t="s">
        <v>37</v>
      </c>
      <c r="E85" s="69" t="s">
        <v>24</v>
      </c>
      <c r="F85" s="69">
        <v>20</v>
      </c>
      <c r="G85" s="69">
        <v>59</v>
      </c>
      <c r="H85" s="69">
        <v>72</v>
      </c>
      <c r="I85" s="69">
        <v>5</v>
      </c>
    </row>
    <row r="86" spans="2:9" ht="16.5" x14ac:dyDescent="0.2">
      <c r="B86" s="72">
        <v>42653</v>
      </c>
      <c r="C86" s="69">
        <v>28</v>
      </c>
      <c r="D86" s="62" t="s">
        <v>37</v>
      </c>
      <c r="E86" s="69" t="s">
        <v>24</v>
      </c>
      <c r="F86" s="69">
        <v>20</v>
      </c>
      <c r="G86" s="69">
        <v>69</v>
      </c>
      <c r="H86" s="69">
        <v>119</v>
      </c>
      <c r="I86" s="69">
        <v>5</v>
      </c>
    </row>
    <row r="87" spans="2:9" ht="16.5" x14ac:dyDescent="0.2">
      <c r="B87" s="72">
        <v>42653</v>
      </c>
      <c r="C87" s="69">
        <v>32</v>
      </c>
      <c r="D87" s="62" t="s">
        <v>37</v>
      </c>
      <c r="E87" s="69" t="s">
        <v>24</v>
      </c>
      <c r="F87" s="69">
        <v>20</v>
      </c>
      <c r="G87" s="69">
        <v>163</v>
      </c>
      <c r="H87" s="69">
        <v>203</v>
      </c>
      <c r="I87" s="69">
        <v>9</v>
      </c>
    </row>
    <row r="88" spans="2:9" ht="16.5" x14ac:dyDescent="0.2">
      <c r="B88" s="72">
        <v>42654</v>
      </c>
      <c r="C88" s="69">
        <v>59</v>
      </c>
      <c r="D88" s="62" t="s">
        <v>37</v>
      </c>
      <c r="E88" s="69" t="s">
        <v>24</v>
      </c>
      <c r="F88" s="69">
        <v>20</v>
      </c>
      <c r="G88" s="69">
        <v>209</v>
      </c>
      <c r="H88" s="69">
        <v>280</v>
      </c>
      <c r="I88" s="69">
        <v>7</v>
      </c>
    </row>
    <row r="89" spans="2:9" ht="16.5" x14ac:dyDescent="0.2">
      <c r="B89" s="72">
        <v>42654</v>
      </c>
      <c r="C89" s="69">
        <v>67</v>
      </c>
      <c r="D89" s="62" t="s">
        <v>37</v>
      </c>
      <c r="E89" s="69" t="s">
        <v>24</v>
      </c>
      <c r="F89" s="69">
        <v>20</v>
      </c>
      <c r="G89" s="69">
        <v>210</v>
      </c>
      <c r="H89" s="69">
        <v>348</v>
      </c>
      <c r="I89" s="69">
        <v>4</v>
      </c>
    </row>
    <row r="90" spans="2:9" ht="16.5" x14ac:dyDescent="0.2">
      <c r="B90" s="72">
        <v>42654</v>
      </c>
      <c r="C90" s="69">
        <v>74</v>
      </c>
      <c r="D90" s="62" t="s">
        <v>37</v>
      </c>
      <c r="E90" s="69" t="s">
        <v>24</v>
      </c>
      <c r="F90" s="69">
        <v>20</v>
      </c>
      <c r="G90" s="69">
        <v>139</v>
      </c>
      <c r="H90" s="69">
        <v>223</v>
      </c>
      <c r="I90" s="69">
        <v>6</v>
      </c>
    </row>
    <row r="91" spans="2:9" ht="16.5" x14ac:dyDescent="0.2">
      <c r="B91" s="72">
        <v>42654</v>
      </c>
      <c r="C91" s="69">
        <v>75</v>
      </c>
      <c r="D91" s="62" t="s">
        <v>37</v>
      </c>
      <c r="E91" s="69" t="s">
        <v>24</v>
      </c>
      <c r="F91" s="69">
        <v>20</v>
      </c>
      <c r="G91" s="69">
        <v>213</v>
      </c>
      <c r="H91" s="69">
        <v>256</v>
      </c>
      <c r="I91" s="69">
        <v>3</v>
      </c>
    </row>
    <row r="92" spans="2:9" ht="16.5" x14ac:dyDescent="0.2">
      <c r="B92" s="72">
        <v>42654</v>
      </c>
      <c r="C92" s="69">
        <v>84</v>
      </c>
      <c r="D92" s="62" t="s">
        <v>37</v>
      </c>
      <c r="E92" s="69" t="s">
        <v>24</v>
      </c>
      <c r="F92" s="69">
        <v>20</v>
      </c>
      <c r="G92" s="69">
        <v>113</v>
      </c>
      <c r="H92" s="69">
        <v>199</v>
      </c>
      <c r="I92" s="69">
        <v>4</v>
      </c>
    </row>
    <row r="93" spans="2:9" ht="16.5" x14ac:dyDescent="0.2">
      <c r="B93" s="72">
        <v>42655</v>
      </c>
      <c r="C93" s="69">
        <v>94</v>
      </c>
      <c r="D93" s="62" t="s">
        <v>37</v>
      </c>
      <c r="E93" s="69" t="s">
        <v>24</v>
      </c>
      <c r="F93" s="69">
        <v>20</v>
      </c>
      <c r="G93" s="69">
        <v>148</v>
      </c>
      <c r="H93" s="69">
        <v>234</v>
      </c>
      <c r="I93" s="69">
        <v>1</v>
      </c>
    </row>
    <row r="94" spans="2:9" ht="16.5" x14ac:dyDescent="0.2">
      <c r="B94" s="72">
        <v>42653</v>
      </c>
      <c r="C94" s="69">
        <v>2</v>
      </c>
      <c r="D94" s="62" t="s">
        <v>37</v>
      </c>
      <c r="E94" s="69" t="s">
        <v>24</v>
      </c>
      <c r="F94" s="69">
        <v>20</v>
      </c>
      <c r="G94" s="69">
        <v>132</v>
      </c>
      <c r="H94" s="69">
        <v>158</v>
      </c>
      <c r="I94" s="69">
        <v>3</v>
      </c>
    </row>
    <row r="95" spans="2:9" ht="16.5" x14ac:dyDescent="0.2">
      <c r="B95" s="72">
        <v>42653</v>
      </c>
      <c r="C95" s="69">
        <v>57</v>
      </c>
      <c r="D95" s="62" t="s">
        <v>37</v>
      </c>
      <c r="E95" s="69" t="s">
        <v>24</v>
      </c>
      <c r="F95" s="69">
        <v>20</v>
      </c>
      <c r="G95" s="69">
        <v>266</v>
      </c>
      <c r="H95" s="69">
        <v>333</v>
      </c>
      <c r="I95" s="69">
        <v>0</v>
      </c>
    </row>
    <row r="96" spans="2:9" ht="16.5" x14ac:dyDescent="0.2">
      <c r="B96" s="72">
        <v>42653</v>
      </c>
      <c r="C96" s="69">
        <v>60</v>
      </c>
      <c r="D96" s="62" t="s">
        <v>37</v>
      </c>
      <c r="E96" s="69" t="s">
        <v>24</v>
      </c>
      <c r="F96" s="69">
        <v>20</v>
      </c>
      <c r="G96" s="69">
        <v>293</v>
      </c>
      <c r="H96" s="69">
        <v>405</v>
      </c>
      <c r="I96" s="69">
        <v>4</v>
      </c>
    </row>
    <row r="97" spans="2:9" ht="16.5" x14ac:dyDescent="0.2">
      <c r="B97" s="72">
        <v>42653</v>
      </c>
      <c r="C97" s="69">
        <v>54</v>
      </c>
      <c r="D97" s="62" t="s">
        <v>38</v>
      </c>
      <c r="E97" s="69" t="s">
        <v>24</v>
      </c>
      <c r="F97" s="69">
        <v>20</v>
      </c>
      <c r="G97" s="69">
        <v>52</v>
      </c>
      <c r="H97" s="69">
        <v>61</v>
      </c>
      <c r="I97" s="69">
        <v>8</v>
      </c>
    </row>
    <row r="98" spans="2:9" ht="16.5" x14ac:dyDescent="0.2">
      <c r="B98" s="72">
        <v>42654</v>
      </c>
      <c r="C98" s="69">
        <v>78</v>
      </c>
      <c r="D98" s="62" t="s">
        <v>38</v>
      </c>
      <c r="E98" s="69" t="s">
        <v>24</v>
      </c>
      <c r="F98" s="69">
        <v>20</v>
      </c>
      <c r="G98" s="69">
        <v>185</v>
      </c>
      <c r="H98" s="69">
        <v>193</v>
      </c>
      <c r="I98" s="69">
        <v>18</v>
      </c>
    </row>
    <row r="99" spans="2:9" ht="16.5" x14ac:dyDescent="0.2">
      <c r="B99" s="72">
        <v>42653</v>
      </c>
      <c r="C99" s="69">
        <v>3</v>
      </c>
      <c r="D99" s="62" t="s">
        <v>38</v>
      </c>
      <c r="E99" s="69" t="s">
        <v>24</v>
      </c>
      <c r="F99" s="69">
        <v>20</v>
      </c>
      <c r="G99" s="69">
        <v>137</v>
      </c>
      <c r="H99" s="69">
        <v>178</v>
      </c>
      <c r="I99" s="69">
        <v>12</v>
      </c>
    </row>
    <row r="100" spans="2:9" x14ac:dyDescent="0.2">
      <c r="B100" s="72">
        <v>42653</v>
      </c>
      <c r="C100" s="69">
        <v>17</v>
      </c>
      <c r="D100" s="69" t="s">
        <v>2</v>
      </c>
      <c r="E100" s="69" t="s">
        <v>24</v>
      </c>
      <c r="F100" s="69">
        <v>20</v>
      </c>
      <c r="G100" s="69">
        <v>47</v>
      </c>
      <c r="H100" s="69">
        <v>82</v>
      </c>
      <c r="I100" s="69">
        <v>2</v>
      </c>
    </row>
    <row r="101" spans="2:9" x14ac:dyDescent="0.2">
      <c r="B101" s="72">
        <v>42653</v>
      </c>
      <c r="C101" s="69">
        <v>42</v>
      </c>
      <c r="D101" s="69" t="s">
        <v>2</v>
      </c>
      <c r="E101" s="69" t="s">
        <v>24</v>
      </c>
      <c r="F101" s="69">
        <v>20</v>
      </c>
      <c r="G101" s="69">
        <v>61</v>
      </c>
      <c r="H101" s="69">
        <v>105</v>
      </c>
      <c r="I101" s="69">
        <v>4</v>
      </c>
    </row>
    <row r="102" spans="2:9" x14ac:dyDescent="0.2">
      <c r="B102" s="72">
        <v>42653</v>
      </c>
      <c r="C102" s="69">
        <v>31</v>
      </c>
      <c r="D102" s="69" t="s">
        <v>2</v>
      </c>
      <c r="E102" s="69" t="s">
        <v>24</v>
      </c>
      <c r="F102" s="69">
        <v>20</v>
      </c>
      <c r="G102" s="69">
        <v>81</v>
      </c>
      <c r="H102" s="69">
        <v>141</v>
      </c>
      <c r="I102" s="69">
        <v>7</v>
      </c>
    </row>
    <row r="103" spans="2:9" x14ac:dyDescent="0.2">
      <c r="B103" s="72">
        <v>42653</v>
      </c>
      <c r="C103" s="69">
        <v>41</v>
      </c>
      <c r="D103" s="69" t="s">
        <v>2</v>
      </c>
      <c r="E103" s="69" t="s">
        <v>24</v>
      </c>
      <c r="F103" s="69">
        <v>20</v>
      </c>
      <c r="G103" s="69">
        <v>121</v>
      </c>
      <c r="H103" s="69">
        <v>177</v>
      </c>
      <c r="I103" s="69">
        <v>1</v>
      </c>
    </row>
    <row r="104" spans="2:9" x14ac:dyDescent="0.2">
      <c r="B104" s="72">
        <v>42654</v>
      </c>
      <c r="C104" s="69">
        <v>66</v>
      </c>
      <c r="D104" s="69" t="s">
        <v>2</v>
      </c>
      <c r="E104" s="69" t="s">
        <v>24</v>
      </c>
      <c r="F104" s="69">
        <v>20</v>
      </c>
      <c r="G104" s="69">
        <v>68</v>
      </c>
      <c r="H104" s="69">
        <v>134</v>
      </c>
      <c r="I104" s="69">
        <v>3</v>
      </c>
    </row>
    <row r="105" spans="2:9" x14ac:dyDescent="0.2">
      <c r="B105" s="72">
        <v>42655</v>
      </c>
      <c r="C105" s="69">
        <v>89</v>
      </c>
      <c r="D105" s="69" t="s">
        <v>2</v>
      </c>
      <c r="E105" s="69" t="s">
        <v>24</v>
      </c>
      <c r="F105" s="69">
        <v>20</v>
      </c>
      <c r="G105" s="69">
        <v>140</v>
      </c>
      <c r="H105" s="69">
        <v>182</v>
      </c>
      <c r="I105" s="69">
        <v>2</v>
      </c>
    </row>
    <row r="106" spans="2:9" x14ac:dyDescent="0.2">
      <c r="B106" s="72">
        <v>42655</v>
      </c>
      <c r="C106" s="69">
        <v>93</v>
      </c>
      <c r="D106" s="69" t="s">
        <v>2</v>
      </c>
      <c r="E106" s="69" t="s">
        <v>24</v>
      </c>
      <c r="F106" s="69">
        <v>20</v>
      </c>
      <c r="G106" s="69">
        <v>68</v>
      </c>
      <c r="H106" s="69">
        <v>71</v>
      </c>
      <c r="I106" s="69">
        <v>1</v>
      </c>
    </row>
    <row r="107" spans="2:9" x14ac:dyDescent="0.2">
      <c r="B107" s="72">
        <v>42653</v>
      </c>
      <c r="C107" s="69">
        <v>35</v>
      </c>
      <c r="D107" s="69" t="s">
        <v>2</v>
      </c>
      <c r="E107" s="69" t="s">
        <v>24</v>
      </c>
      <c r="F107" s="69">
        <v>20</v>
      </c>
      <c r="G107" s="69">
        <v>219</v>
      </c>
      <c r="H107" s="69">
        <v>285</v>
      </c>
      <c r="I107" s="69">
        <v>1</v>
      </c>
    </row>
    <row r="108" spans="2:9" ht="16.5" x14ac:dyDescent="0.2">
      <c r="B108" s="72">
        <v>42662</v>
      </c>
      <c r="C108" s="69">
        <v>97</v>
      </c>
      <c r="D108" s="62" t="s">
        <v>37</v>
      </c>
      <c r="E108" s="69" t="s">
        <v>24</v>
      </c>
      <c r="F108" s="69">
        <v>28</v>
      </c>
      <c r="G108" s="69">
        <v>21</v>
      </c>
      <c r="H108" s="69">
        <v>17</v>
      </c>
      <c r="I108" s="69">
        <v>0</v>
      </c>
    </row>
    <row r="109" spans="2:9" ht="16.5" x14ac:dyDescent="0.2">
      <c r="B109" s="72">
        <v>42662</v>
      </c>
      <c r="C109" s="69">
        <v>119</v>
      </c>
      <c r="D109" s="62" t="s">
        <v>37</v>
      </c>
      <c r="E109" s="69" t="s">
        <v>24</v>
      </c>
      <c r="F109" s="69">
        <v>28</v>
      </c>
      <c r="G109" s="69">
        <v>28</v>
      </c>
      <c r="H109" s="69">
        <v>24</v>
      </c>
      <c r="I109" s="69">
        <v>0</v>
      </c>
    </row>
    <row r="110" spans="2:9" ht="16.5" x14ac:dyDescent="0.2">
      <c r="B110" s="72">
        <v>42662</v>
      </c>
      <c r="C110" s="69">
        <v>155</v>
      </c>
      <c r="D110" s="62" t="s">
        <v>37</v>
      </c>
      <c r="E110" s="69" t="s">
        <v>24</v>
      </c>
      <c r="F110" s="69">
        <v>28</v>
      </c>
      <c r="G110" s="69">
        <v>30</v>
      </c>
      <c r="H110" s="69">
        <v>26</v>
      </c>
      <c r="I110" s="69">
        <v>0</v>
      </c>
    </row>
    <row r="111" spans="2:9" ht="16.5" x14ac:dyDescent="0.2">
      <c r="B111" s="72">
        <v>42662</v>
      </c>
      <c r="C111" s="69">
        <v>168</v>
      </c>
      <c r="D111" s="62" t="s">
        <v>37</v>
      </c>
      <c r="E111" s="69" t="s">
        <v>24</v>
      </c>
      <c r="F111" s="69">
        <v>28</v>
      </c>
      <c r="G111" s="69">
        <v>23</v>
      </c>
      <c r="H111" s="69">
        <v>18</v>
      </c>
      <c r="I111" s="69">
        <v>0</v>
      </c>
    </row>
    <row r="112" spans="2:9" ht="16.5" x14ac:dyDescent="0.2">
      <c r="B112" s="72">
        <v>42662</v>
      </c>
      <c r="C112" s="69">
        <v>170</v>
      </c>
      <c r="D112" s="62" t="s">
        <v>37</v>
      </c>
      <c r="E112" s="69" t="s">
        <v>24</v>
      </c>
      <c r="F112" s="69">
        <v>28</v>
      </c>
      <c r="G112" s="69">
        <v>58</v>
      </c>
      <c r="H112" s="69">
        <v>59</v>
      </c>
      <c r="I112" s="69">
        <v>4</v>
      </c>
    </row>
    <row r="113" spans="2:9" ht="16.5" x14ac:dyDescent="0.2">
      <c r="B113" s="72">
        <v>42662</v>
      </c>
      <c r="C113" s="69">
        <v>171</v>
      </c>
      <c r="D113" s="62" t="s">
        <v>37</v>
      </c>
      <c r="E113" s="69" t="s">
        <v>24</v>
      </c>
      <c r="F113" s="69">
        <v>28</v>
      </c>
      <c r="G113" s="69">
        <v>27</v>
      </c>
      <c r="H113" s="69">
        <v>36</v>
      </c>
      <c r="I113" s="69">
        <v>3</v>
      </c>
    </row>
    <row r="114" spans="2:9" ht="16.5" x14ac:dyDescent="0.2">
      <c r="B114" s="72">
        <v>42662</v>
      </c>
      <c r="C114" s="69">
        <v>173</v>
      </c>
      <c r="D114" s="62" t="s">
        <v>37</v>
      </c>
      <c r="E114" s="69" t="s">
        <v>24</v>
      </c>
      <c r="F114" s="69">
        <v>28</v>
      </c>
      <c r="G114" s="69">
        <v>9</v>
      </c>
      <c r="H114" s="69">
        <v>9</v>
      </c>
      <c r="I114" s="69">
        <v>0</v>
      </c>
    </row>
    <row r="115" spans="2:9" ht="16.5" x14ac:dyDescent="0.2">
      <c r="B115" s="72">
        <v>42662</v>
      </c>
      <c r="C115" s="69">
        <v>179</v>
      </c>
      <c r="D115" s="62" t="s">
        <v>37</v>
      </c>
      <c r="E115" s="69" t="s">
        <v>24</v>
      </c>
      <c r="F115" s="69">
        <v>28</v>
      </c>
      <c r="G115" s="69">
        <v>7</v>
      </c>
      <c r="H115" s="69">
        <v>8</v>
      </c>
      <c r="I115" s="69">
        <v>0</v>
      </c>
    </row>
    <row r="116" spans="2:9" ht="16.5" x14ac:dyDescent="0.2">
      <c r="B116" s="72">
        <v>42662</v>
      </c>
      <c r="C116" s="69">
        <v>184</v>
      </c>
      <c r="D116" s="62" t="s">
        <v>37</v>
      </c>
      <c r="E116" s="69" t="s">
        <v>24</v>
      </c>
      <c r="F116" s="69">
        <v>28</v>
      </c>
      <c r="G116" s="69">
        <v>32</v>
      </c>
      <c r="H116" s="69">
        <v>26</v>
      </c>
      <c r="I116" s="69">
        <v>2</v>
      </c>
    </row>
    <row r="117" spans="2:9" ht="16.5" x14ac:dyDescent="0.2">
      <c r="B117" s="72">
        <v>42662</v>
      </c>
      <c r="C117" s="69">
        <v>145</v>
      </c>
      <c r="D117" s="62" t="s">
        <v>38</v>
      </c>
      <c r="E117" s="69" t="s">
        <v>24</v>
      </c>
      <c r="F117" s="69">
        <v>28</v>
      </c>
      <c r="G117" s="69">
        <v>7</v>
      </c>
      <c r="H117" s="69">
        <v>7</v>
      </c>
      <c r="I117" s="69">
        <v>0</v>
      </c>
    </row>
    <row r="118" spans="2:9" ht="16.5" x14ac:dyDescent="0.2">
      <c r="B118" s="72">
        <v>42662</v>
      </c>
      <c r="C118" s="69">
        <v>159</v>
      </c>
      <c r="D118" s="62" t="s">
        <v>38</v>
      </c>
      <c r="E118" s="69" t="s">
        <v>24</v>
      </c>
      <c r="F118" s="69">
        <v>28</v>
      </c>
      <c r="G118" s="69">
        <v>34</v>
      </c>
      <c r="H118" s="69">
        <v>11</v>
      </c>
      <c r="I118" s="69">
        <v>2</v>
      </c>
    </row>
    <row r="119" spans="2:9" ht="16.5" x14ac:dyDescent="0.2">
      <c r="B119" s="72">
        <v>42662</v>
      </c>
      <c r="C119" s="69">
        <v>175</v>
      </c>
      <c r="D119" s="62" t="s">
        <v>38</v>
      </c>
      <c r="E119" s="69" t="s">
        <v>24</v>
      </c>
      <c r="F119" s="69">
        <v>28</v>
      </c>
      <c r="G119" s="69">
        <v>27</v>
      </c>
      <c r="H119" s="69">
        <v>18</v>
      </c>
      <c r="I119" s="69">
        <v>2</v>
      </c>
    </row>
    <row r="120" spans="2:9" ht="16.5" x14ac:dyDescent="0.2">
      <c r="B120" s="72">
        <v>42662</v>
      </c>
      <c r="C120" s="69">
        <v>177</v>
      </c>
      <c r="D120" s="62" t="s">
        <v>38</v>
      </c>
      <c r="E120" s="69" t="s">
        <v>24</v>
      </c>
      <c r="F120" s="69">
        <v>28</v>
      </c>
      <c r="G120" s="69">
        <v>14</v>
      </c>
      <c r="H120" s="69">
        <v>13</v>
      </c>
      <c r="I120" s="69">
        <v>4</v>
      </c>
    </row>
    <row r="121" spans="2:9" ht="16.5" x14ac:dyDescent="0.2">
      <c r="B121" s="72">
        <v>42662</v>
      </c>
      <c r="C121" s="69">
        <v>181</v>
      </c>
      <c r="D121" s="62" t="s">
        <v>38</v>
      </c>
      <c r="E121" s="69" t="s">
        <v>24</v>
      </c>
      <c r="F121" s="69">
        <v>28</v>
      </c>
      <c r="G121" s="69">
        <v>2</v>
      </c>
      <c r="H121" s="69">
        <v>2</v>
      </c>
      <c r="I121" s="69">
        <v>0</v>
      </c>
    </row>
    <row r="122" spans="2:9" ht="16.5" x14ac:dyDescent="0.2">
      <c r="B122" s="72">
        <v>42662</v>
      </c>
      <c r="C122" s="69">
        <v>183</v>
      </c>
      <c r="D122" s="62" t="s">
        <v>38</v>
      </c>
      <c r="E122" s="69" t="s">
        <v>24</v>
      </c>
      <c r="F122" s="69">
        <v>28</v>
      </c>
      <c r="G122" s="69">
        <v>21</v>
      </c>
      <c r="H122" s="69">
        <v>35</v>
      </c>
      <c r="I122" s="69">
        <v>5</v>
      </c>
    </row>
    <row r="123" spans="2:9" x14ac:dyDescent="0.2">
      <c r="B123" s="72">
        <v>42662</v>
      </c>
      <c r="C123" s="69">
        <v>141</v>
      </c>
      <c r="D123" s="69" t="s">
        <v>2</v>
      </c>
      <c r="E123" s="69" t="s">
        <v>24</v>
      </c>
      <c r="F123" s="69">
        <v>28</v>
      </c>
      <c r="G123" s="69">
        <v>10</v>
      </c>
      <c r="H123" s="69">
        <v>5</v>
      </c>
      <c r="I123" s="69">
        <v>1</v>
      </c>
    </row>
    <row r="124" spans="2:9" x14ac:dyDescent="0.2">
      <c r="B124" s="72">
        <v>42662</v>
      </c>
      <c r="C124" s="69">
        <v>161</v>
      </c>
      <c r="D124" s="69" t="s">
        <v>2</v>
      </c>
      <c r="E124" s="69" t="s">
        <v>24</v>
      </c>
      <c r="F124" s="69">
        <v>28</v>
      </c>
      <c r="G124" s="69">
        <v>54</v>
      </c>
      <c r="H124" s="69">
        <v>41</v>
      </c>
      <c r="I124" s="69">
        <v>1</v>
      </c>
    </row>
    <row r="125" spans="2:9" x14ac:dyDescent="0.2">
      <c r="B125" s="72">
        <v>42662</v>
      </c>
      <c r="C125" s="69">
        <v>178</v>
      </c>
      <c r="D125" s="69" t="s">
        <v>2</v>
      </c>
      <c r="E125" s="69" t="s">
        <v>24</v>
      </c>
      <c r="F125" s="69">
        <v>28</v>
      </c>
      <c r="G125" s="69">
        <v>14</v>
      </c>
      <c r="H125" s="69">
        <v>11</v>
      </c>
      <c r="I125" s="69">
        <v>0</v>
      </c>
    </row>
    <row r="126" spans="2:9" x14ac:dyDescent="0.2">
      <c r="B126" s="72">
        <v>42662</v>
      </c>
      <c r="C126" s="69">
        <v>190</v>
      </c>
      <c r="D126" s="69" t="s">
        <v>2</v>
      </c>
      <c r="E126" s="69" t="s">
        <v>24</v>
      </c>
      <c r="F126" s="69">
        <v>28</v>
      </c>
      <c r="G126" s="69">
        <v>21</v>
      </c>
      <c r="H126" s="69">
        <v>21</v>
      </c>
      <c r="I126" s="69">
        <v>1</v>
      </c>
    </row>
    <row r="127" spans="2:9" x14ac:dyDescent="0.2">
      <c r="B127" s="72">
        <v>42662</v>
      </c>
      <c r="C127" s="69">
        <v>191</v>
      </c>
      <c r="D127" s="69" t="s">
        <v>2</v>
      </c>
      <c r="E127" s="69" t="s">
        <v>24</v>
      </c>
      <c r="F127" s="69">
        <v>28</v>
      </c>
      <c r="G127" s="69">
        <v>7</v>
      </c>
      <c r="H127" s="69">
        <v>3</v>
      </c>
      <c r="I127" s="6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workbookViewId="0">
      <selection activeCell="D4" sqref="D4"/>
    </sheetView>
  </sheetViews>
  <sheetFormatPr defaultColWidth="10.875" defaultRowHeight="14.25" x14ac:dyDescent="0.2"/>
  <cols>
    <col min="1" max="3" width="10.875" style="59"/>
    <col min="4" max="4" width="10.875" style="59" customWidth="1"/>
    <col min="5" max="5" width="11" style="59" customWidth="1"/>
    <col min="6" max="6" width="10.875" style="59"/>
    <col min="7" max="8" width="10.875" style="69"/>
    <col min="9" max="9" width="13.125" style="69" customWidth="1"/>
    <col min="10" max="10" width="10.875" style="59"/>
    <col min="11" max="16384" width="10.875" style="69"/>
  </cols>
  <sheetData>
    <row r="1" spans="1:10" ht="33" customHeight="1" thickBot="1" x14ac:dyDescent="0.3">
      <c r="A1" s="63" t="s">
        <v>25</v>
      </c>
      <c r="B1" s="63" t="s">
        <v>13</v>
      </c>
      <c r="C1" s="64" t="s">
        <v>17</v>
      </c>
      <c r="D1" s="64" t="s">
        <v>15</v>
      </c>
      <c r="E1" s="64" t="s">
        <v>23</v>
      </c>
      <c r="F1" s="64" t="s">
        <v>14</v>
      </c>
      <c r="G1" s="65" t="s">
        <v>0</v>
      </c>
      <c r="H1" s="65" t="s">
        <v>12</v>
      </c>
      <c r="I1" s="65" t="s">
        <v>11</v>
      </c>
      <c r="J1" s="64" t="s">
        <v>16</v>
      </c>
    </row>
    <row r="2" spans="1:10" ht="16.5" x14ac:dyDescent="0.2">
      <c r="A2" s="59" t="s">
        <v>39</v>
      </c>
      <c r="B2" s="61">
        <v>41913</v>
      </c>
      <c r="C2" s="59">
        <v>8</v>
      </c>
      <c r="D2" s="62" t="s">
        <v>35</v>
      </c>
      <c r="E2" s="59" t="s">
        <v>40</v>
      </c>
      <c r="F2" s="59">
        <v>20</v>
      </c>
      <c r="G2" s="69">
        <f>30+60</f>
        <v>90</v>
      </c>
      <c r="H2" s="69">
        <f>203+346</f>
        <v>549</v>
      </c>
      <c r="I2" s="69">
        <v>0</v>
      </c>
    </row>
    <row r="3" spans="1:10" ht="16.5" x14ac:dyDescent="0.2">
      <c r="A3" s="59" t="s">
        <v>39</v>
      </c>
      <c r="B3" s="61">
        <v>41913</v>
      </c>
      <c r="C3" s="59">
        <v>10</v>
      </c>
      <c r="D3" s="62" t="s">
        <v>35</v>
      </c>
      <c r="E3" s="59" t="s">
        <v>40</v>
      </c>
      <c r="F3" s="59">
        <v>20</v>
      </c>
      <c r="G3" s="69">
        <f>36+22</f>
        <v>58</v>
      </c>
      <c r="H3" s="69">
        <f>244+249</f>
        <v>493</v>
      </c>
      <c r="I3" s="69">
        <v>0</v>
      </c>
    </row>
    <row r="4" spans="1:10" ht="16.5" x14ac:dyDescent="0.2">
      <c r="A4" s="59" t="s">
        <v>39</v>
      </c>
      <c r="B4" s="61">
        <v>41913</v>
      </c>
      <c r="C4" s="59">
        <v>27</v>
      </c>
      <c r="D4" s="62" t="s">
        <v>35</v>
      </c>
      <c r="E4" s="59" t="s">
        <v>40</v>
      </c>
      <c r="F4" s="59">
        <v>20</v>
      </c>
      <c r="G4" s="69">
        <f>17+20</f>
        <v>37</v>
      </c>
      <c r="H4" s="69">
        <f>113+286</f>
        <v>399</v>
      </c>
      <c r="I4" s="69">
        <v>0</v>
      </c>
    </row>
    <row r="5" spans="1:10" ht="16.5" x14ac:dyDescent="0.2">
      <c r="A5" s="59" t="s">
        <v>39</v>
      </c>
      <c r="B5" s="61">
        <v>41913</v>
      </c>
      <c r="C5" s="59">
        <v>39</v>
      </c>
      <c r="D5" s="62" t="s">
        <v>35</v>
      </c>
      <c r="E5" s="59" t="s">
        <v>40</v>
      </c>
      <c r="F5" s="59">
        <v>20</v>
      </c>
      <c r="G5" s="69">
        <f>16+27+18</f>
        <v>61</v>
      </c>
      <c r="H5" s="69">
        <f>134+253+125</f>
        <v>512</v>
      </c>
      <c r="I5" s="69">
        <v>0</v>
      </c>
    </row>
    <row r="6" spans="1:10" ht="16.5" x14ac:dyDescent="0.2">
      <c r="A6" s="59" t="s">
        <v>39</v>
      </c>
      <c r="B6" s="61">
        <v>41913</v>
      </c>
      <c r="C6" s="59">
        <v>56</v>
      </c>
      <c r="D6" s="62" t="s">
        <v>35</v>
      </c>
      <c r="E6" s="59" t="s">
        <v>40</v>
      </c>
      <c r="F6" s="59">
        <v>20</v>
      </c>
      <c r="G6" s="69">
        <f>31+31</f>
        <v>62</v>
      </c>
      <c r="H6" s="69">
        <f>203+246</f>
        <v>449</v>
      </c>
      <c r="I6" s="69">
        <v>0</v>
      </c>
    </row>
    <row r="7" spans="1:10" ht="16.5" x14ac:dyDescent="0.2">
      <c r="A7" s="59" t="s">
        <v>39</v>
      </c>
      <c r="B7" s="61">
        <v>41913</v>
      </c>
      <c r="C7" s="59">
        <v>64</v>
      </c>
      <c r="D7" s="62" t="s">
        <v>35</v>
      </c>
      <c r="E7" s="59" t="s">
        <v>40</v>
      </c>
      <c r="F7" s="59">
        <v>20</v>
      </c>
      <c r="G7" s="69">
        <f>21+42</f>
        <v>63</v>
      </c>
      <c r="H7" s="69">
        <f>164+347</f>
        <v>511</v>
      </c>
      <c r="I7" s="69">
        <v>0</v>
      </c>
    </row>
    <row r="8" spans="1:10" ht="16.5" x14ac:dyDescent="0.2">
      <c r="A8" s="59" t="s">
        <v>39</v>
      </c>
      <c r="B8" s="61">
        <v>41913</v>
      </c>
      <c r="C8" s="59">
        <v>67</v>
      </c>
      <c r="D8" s="62" t="s">
        <v>35</v>
      </c>
      <c r="E8" s="59" t="s">
        <v>40</v>
      </c>
      <c r="F8" s="59">
        <v>20</v>
      </c>
      <c r="G8" s="69">
        <f>6+13</f>
        <v>19</v>
      </c>
      <c r="H8" s="69">
        <f>36+175</f>
        <v>211</v>
      </c>
      <c r="I8" s="69">
        <v>0</v>
      </c>
    </row>
    <row r="9" spans="1:10" ht="16.5" x14ac:dyDescent="0.2">
      <c r="A9" s="59" t="s">
        <v>39</v>
      </c>
      <c r="B9" s="61">
        <v>41913</v>
      </c>
      <c r="C9" s="59">
        <v>95</v>
      </c>
      <c r="D9" s="62" t="s">
        <v>35</v>
      </c>
      <c r="E9" s="59" t="s">
        <v>40</v>
      </c>
      <c r="F9" s="59">
        <v>20</v>
      </c>
      <c r="G9" s="69">
        <f>18+52</f>
        <v>70</v>
      </c>
      <c r="H9" s="69">
        <f>158+392</f>
        <v>550</v>
      </c>
      <c r="I9" s="69">
        <v>0</v>
      </c>
    </row>
    <row r="10" spans="1:10" ht="16.5" x14ac:dyDescent="0.2">
      <c r="A10" s="59" t="s">
        <v>39</v>
      </c>
      <c r="B10" s="61">
        <v>41913</v>
      </c>
      <c r="C10" s="59">
        <v>98</v>
      </c>
      <c r="D10" s="62" t="s">
        <v>35</v>
      </c>
      <c r="E10" s="59" t="s">
        <v>40</v>
      </c>
      <c r="F10" s="59">
        <v>20</v>
      </c>
      <c r="G10" s="69">
        <f>31+23+19</f>
        <v>73</v>
      </c>
      <c r="H10" s="69">
        <f>201+166+153</f>
        <v>520</v>
      </c>
      <c r="I10" s="69">
        <v>1</v>
      </c>
    </row>
    <row r="11" spans="1:10" ht="16.5" x14ac:dyDescent="0.2">
      <c r="A11" s="59" t="s">
        <v>39</v>
      </c>
      <c r="B11" s="61">
        <v>41913</v>
      </c>
      <c r="C11" s="59">
        <v>113</v>
      </c>
      <c r="D11" s="62" t="s">
        <v>35</v>
      </c>
      <c r="E11" s="59" t="s">
        <v>40</v>
      </c>
      <c r="F11" s="59">
        <v>20</v>
      </c>
      <c r="G11" s="69">
        <v>40</v>
      </c>
      <c r="H11" s="69">
        <v>285</v>
      </c>
      <c r="I11" s="69">
        <v>0</v>
      </c>
    </row>
    <row r="12" spans="1:10" ht="16.5" x14ac:dyDescent="0.2">
      <c r="A12" s="59" t="s">
        <v>39</v>
      </c>
      <c r="B12" s="61">
        <v>41913</v>
      </c>
      <c r="C12" s="59">
        <v>125</v>
      </c>
      <c r="D12" s="62" t="s">
        <v>35</v>
      </c>
      <c r="E12" s="59" t="s">
        <v>40</v>
      </c>
      <c r="F12" s="59">
        <v>20</v>
      </c>
      <c r="G12" s="69">
        <f>27+10</f>
        <v>37</v>
      </c>
      <c r="H12" s="69">
        <f>133+96</f>
        <v>229</v>
      </c>
      <c r="I12" s="59">
        <v>0</v>
      </c>
    </row>
    <row r="13" spans="1:10" ht="16.5" x14ac:dyDescent="0.2">
      <c r="A13" s="59" t="s">
        <v>39</v>
      </c>
      <c r="B13" s="61">
        <v>41913</v>
      </c>
      <c r="C13" s="59">
        <v>23</v>
      </c>
      <c r="D13" s="62" t="s">
        <v>36</v>
      </c>
      <c r="E13" s="59" t="s">
        <v>40</v>
      </c>
      <c r="F13" s="59">
        <v>20</v>
      </c>
      <c r="G13" s="69">
        <f>20+37</f>
        <v>57</v>
      </c>
      <c r="H13" s="69">
        <f>133+262</f>
        <v>395</v>
      </c>
      <c r="I13" s="69">
        <v>0</v>
      </c>
    </row>
    <row r="14" spans="1:10" ht="16.5" x14ac:dyDescent="0.2">
      <c r="A14" s="59" t="s">
        <v>39</v>
      </c>
      <c r="B14" s="61">
        <v>41913</v>
      </c>
      <c r="C14" s="59">
        <v>32</v>
      </c>
      <c r="D14" s="62" t="s">
        <v>36</v>
      </c>
      <c r="E14" s="59" t="s">
        <v>40</v>
      </c>
      <c r="F14" s="59">
        <v>20</v>
      </c>
      <c r="G14" s="69">
        <f>20+24</f>
        <v>44</v>
      </c>
      <c r="H14" s="69">
        <f>225+264</f>
        <v>489</v>
      </c>
      <c r="I14" s="69">
        <v>0</v>
      </c>
    </row>
    <row r="15" spans="1:10" ht="16.5" x14ac:dyDescent="0.2">
      <c r="A15" s="59" t="s">
        <v>39</v>
      </c>
      <c r="B15" s="61">
        <v>41913</v>
      </c>
      <c r="C15" s="59">
        <v>49</v>
      </c>
      <c r="D15" s="62" t="s">
        <v>36</v>
      </c>
      <c r="E15" s="59" t="s">
        <v>40</v>
      </c>
      <c r="F15" s="59">
        <v>20</v>
      </c>
      <c r="G15" s="69">
        <f>18+19</f>
        <v>37</v>
      </c>
      <c r="H15" s="69">
        <f>232+239</f>
        <v>471</v>
      </c>
      <c r="I15" s="69">
        <v>1</v>
      </c>
    </row>
    <row r="16" spans="1:10" ht="16.5" x14ac:dyDescent="0.2">
      <c r="A16" s="59" t="s">
        <v>39</v>
      </c>
      <c r="B16" s="61">
        <v>41913</v>
      </c>
      <c r="C16" s="59">
        <v>54</v>
      </c>
      <c r="D16" s="62" t="s">
        <v>36</v>
      </c>
      <c r="E16" s="59" t="s">
        <v>40</v>
      </c>
      <c r="F16" s="59">
        <v>20</v>
      </c>
      <c r="G16" s="69">
        <f>5+29</f>
        <v>34</v>
      </c>
      <c r="H16" s="69">
        <f>82+322</f>
        <v>404</v>
      </c>
      <c r="I16" s="69">
        <v>0</v>
      </c>
    </row>
    <row r="17" spans="1:9" ht="16.5" x14ac:dyDescent="0.2">
      <c r="A17" s="59" t="s">
        <v>39</v>
      </c>
      <c r="B17" s="61">
        <v>41913</v>
      </c>
      <c r="C17" s="59">
        <v>80</v>
      </c>
      <c r="D17" s="62" t="s">
        <v>36</v>
      </c>
      <c r="E17" s="59" t="s">
        <v>40</v>
      </c>
      <c r="F17" s="59">
        <v>20</v>
      </c>
      <c r="G17" s="69">
        <f>6+17</f>
        <v>23</v>
      </c>
      <c r="H17" s="69">
        <f>45+235</f>
        <v>280</v>
      </c>
      <c r="I17" s="69">
        <v>0</v>
      </c>
    </row>
    <row r="18" spans="1:9" ht="16.5" x14ac:dyDescent="0.2">
      <c r="A18" s="59" t="s">
        <v>39</v>
      </c>
      <c r="B18" s="61">
        <v>41913</v>
      </c>
      <c r="C18" s="59">
        <v>84</v>
      </c>
      <c r="D18" s="62" t="s">
        <v>36</v>
      </c>
      <c r="E18" s="59" t="s">
        <v>40</v>
      </c>
      <c r="F18" s="59">
        <v>20</v>
      </c>
      <c r="G18" s="59">
        <f>19+23</f>
        <v>42</v>
      </c>
      <c r="H18" s="59">
        <f>186+271</f>
        <v>457</v>
      </c>
      <c r="I18" s="59">
        <v>0</v>
      </c>
    </row>
    <row r="19" spans="1:9" ht="16.5" x14ac:dyDescent="0.2">
      <c r="A19" s="59" t="s">
        <v>39</v>
      </c>
      <c r="B19" s="61">
        <v>41913</v>
      </c>
      <c r="C19" s="59">
        <v>111</v>
      </c>
      <c r="D19" s="62" t="s">
        <v>36</v>
      </c>
      <c r="E19" s="59" t="s">
        <v>40</v>
      </c>
      <c r="F19" s="59">
        <v>20</v>
      </c>
      <c r="G19" s="69">
        <v>17</v>
      </c>
      <c r="H19" s="69">
        <v>191</v>
      </c>
      <c r="I19" s="69">
        <v>0</v>
      </c>
    </row>
    <row r="20" spans="1:9" ht="16.5" x14ac:dyDescent="0.2">
      <c r="A20" s="59" t="s">
        <v>39</v>
      </c>
      <c r="B20" s="61">
        <v>41913</v>
      </c>
      <c r="C20" s="59">
        <v>114</v>
      </c>
      <c r="D20" s="62" t="s">
        <v>36</v>
      </c>
      <c r="E20" s="59" t="s">
        <v>40</v>
      </c>
      <c r="F20" s="59">
        <v>20</v>
      </c>
      <c r="G20" s="69">
        <f>15+19</f>
        <v>34</v>
      </c>
      <c r="H20" s="69">
        <f>163+167</f>
        <v>330</v>
      </c>
      <c r="I20" s="69">
        <v>0</v>
      </c>
    </row>
    <row r="21" spans="1:9" x14ac:dyDescent="0.2">
      <c r="A21" s="59" t="s">
        <v>39</v>
      </c>
      <c r="B21" s="61">
        <v>41913</v>
      </c>
      <c r="C21" s="59">
        <v>16</v>
      </c>
      <c r="D21" s="59" t="s">
        <v>2</v>
      </c>
      <c r="E21" s="59" t="s">
        <v>40</v>
      </c>
      <c r="F21" s="59">
        <v>20</v>
      </c>
      <c r="G21" s="69">
        <f>17+29</f>
        <v>46</v>
      </c>
      <c r="H21" s="69">
        <f>127+252</f>
        <v>379</v>
      </c>
      <c r="I21" s="69">
        <v>0</v>
      </c>
    </row>
    <row r="22" spans="1:9" x14ac:dyDescent="0.2">
      <c r="A22" s="59" t="s">
        <v>39</v>
      </c>
      <c r="B22" s="61">
        <v>41913</v>
      </c>
      <c r="C22" s="59">
        <v>25</v>
      </c>
      <c r="D22" s="59" t="s">
        <v>2</v>
      </c>
      <c r="E22" s="59" t="s">
        <v>40</v>
      </c>
      <c r="F22" s="59">
        <v>20</v>
      </c>
      <c r="G22" s="69">
        <f>10+40</f>
        <v>50</v>
      </c>
      <c r="H22" s="69">
        <f>156+456</f>
        <v>612</v>
      </c>
      <c r="I22" s="69">
        <v>0</v>
      </c>
    </row>
    <row r="23" spans="1:9" x14ac:dyDescent="0.2">
      <c r="A23" s="59" t="s">
        <v>39</v>
      </c>
      <c r="B23" s="61">
        <v>41913</v>
      </c>
      <c r="C23" s="59">
        <v>36</v>
      </c>
      <c r="D23" s="59" t="s">
        <v>2</v>
      </c>
      <c r="E23" s="59" t="s">
        <v>40</v>
      </c>
      <c r="F23" s="59">
        <v>20</v>
      </c>
      <c r="G23" s="69">
        <f>26+27+17</f>
        <v>70</v>
      </c>
      <c r="H23" s="69">
        <f>180+155+124</f>
        <v>459</v>
      </c>
      <c r="I23" s="69">
        <v>0</v>
      </c>
    </row>
    <row r="24" spans="1:9" x14ac:dyDescent="0.2">
      <c r="A24" s="59" t="s">
        <v>39</v>
      </c>
      <c r="B24" s="61">
        <v>41913</v>
      </c>
      <c r="C24" s="59">
        <v>48</v>
      </c>
      <c r="D24" s="59" t="s">
        <v>2</v>
      </c>
      <c r="E24" s="59" t="s">
        <v>40</v>
      </c>
      <c r="F24" s="59">
        <v>20</v>
      </c>
      <c r="G24" s="69">
        <f>28+21+46</f>
        <v>95</v>
      </c>
      <c r="H24" s="69">
        <f>345+220+479</f>
        <v>1044</v>
      </c>
      <c r="I24" s="69">
        <v>0</v>
      </c>
    </row>
    <row r="25" spans="1:9" x14ac:dyDescent="0.2">
      <c r="A25" s="59" t="s">
        <v>39</v>
      </c>
      <c r="B25" s="61">
        <v>41913</v>
      </c>
      <c r="C25" s="59">
        <v>53</v>
      </c>
      <c r="D25" s="59" t="s">
        <v>2</v>
      </c>
      <c r="E25" s="59" t="s">
        <v>40</v>
      </c>
      <c r="F25" s="59">
        <v>20</v>
      </c>
      <c r="G25" s="69">
        <f>45+42</f>
        <v>87</v>
      </c>
      <c r="H25" s="69">
        <f>325+289</f>
        <v>614</v>
      </c>
      <c r="I25" s="69">
        <v>0</v>
      </c>
    </row>
    <row r="26" spans="1:9" x14ac:dyDescent="0.2">
      <c r="A26" s="59" t="s">
        <v>39</v>
      </c>
      <c r="B26" s="61">
        <v>41913</v>
      </c>
      <c r="C26" s="59">
        <v>82</v>
      </c>
      <c r="D26" s="59" t="s">
        <v>2</v>
      </c>
      <c r="E26" s="59" t="s">
        <v>40</v>
      </c>
      <c r="F26" s="59">
        <v>20</v>
      </c>
      <c r="G26" s="59">
        <f>3+13</f>
        <v>16</v>
      </c>
      <c r="H26" s="59">
        <f>32+146</f>
        <v>178</v>
      </c>
      <c r="I26" s="59">
        <v>0</v>
      </c>
    </row>
    <row r="27" spans="1:9" x14ac:dyDescent="0.2">
      <c r="A27" s="59" t="s">
        <v>39</v>
      </c>
      <c r="B27" s="61">
        <v>41913</v>
      </c>
      <c r="C27" s="59">
        <v>123</v>
      </c>
      <c r="D27" s="59" t="s">
        <v>2</v>
      </c>
      <c r="E27" s="59" t="s">
        <v>40</v>
      </c>
      <c r="F27" s="59">
        <v>20</v>
      </c>
      <c r="G27" s="69">
        <f>10+40</f>
        <v>50</v>
      </c>
      <c r="H27" s="69">
        <f>135+364</f>
        <v>499</v>
      </c>
      <c r="I27" s="69">
        <v>0</v>
      </c>
    </row>
    <row r="28" spans="1:9" ht="16.5" x14ac:dyDescent="0.2">
      <c r="A28" s="59" t="s">
        <v>39</v>
      </c>
      <c r="B28" s="61">
        <v>41913</v>
      </c>
      <c r="C28" s="59">
        <v>3</v>
      </c>
      <c r="D28" s="62" t="s">
        <v>35</v>
      </c>
      <c r="E28" s="59" t="s">
        <v>40</v>
      </c>
      <c r="F28" s="59">
        <v>28</v>
      </c>
      <c r="G28" s="69">
        <f>29+22</f>
        <v>51</v>
      </c>
      <c r="H28" s="69">
        <f>180+120</f>
        <v>300</v>
      </c>
      <c r="I28" s="69">
        <v>1</v>
      </c>
    </row>
    <row r="29" spans="1:9" ht="16.5" x14ac:dyDescent="0.2">
      <c r="A29" s="59" t="s">
        <v>39</v>
      </c>
      <c r="B29" s="61">
        <v>41913</v>
      </c>
      <c r="C29" s="59">
        <v>9</v>
      </c>
      <c r="D29" s="62" t="s">
        <v>35</v>
      </c>
      <c r="E29" s="59" t="s">
        <v>40</v>
      </c>
      <c r="F29" s="59">
        <v>28</v>
      </c>
      <c r="G29" s="69">
        <f>23+25</f>
        <v>48</v>
      </c>
      <c r="H29" s="69">
        <f>145+152</f>
        <v>297</v>
      </c>
      <c r="I29" s="69">
        <v>0</v>
      </c>
    </row>
    <row r="30" spans="1:9" ht="16.5" x14ac:dyDescent="0.2">
      <c r="A30" s="59" t="s">
        <v>39</v>
      </c>
      <c r="B30" s="61">
        <v>41913</v>
      </c>
      <c r="C30" s="59">
        <v>15</v>
      </c>
      <c r="D30" s="62" t="s">
        <v>35</v>
      </c>
      <c r="E30" s="59" t="s">
        <v>40</v>
      </c>
      <c r="F30" s="59">
        <v>28</v>
      </c>
      <c r="G30" s="69">
        <f>21+47</f>
        <v>68</v>
      </c>
      <c r="H30" s="69">
        <f>210+275</f>
        <v>485</v>
      </c>
      <c r="I30" s="69">
        <v>0</v>
      </c>
    </row>
    <row r="31" spans="1:9" ht="16.5" x14ac:dyDescent="0.2">
      <c r="A31" s="59" t="s">
        <v>39</v>
      </c>
      <c r="B31" s="61">
        <v>41913</v>
      </c>
      <c r="C31" s="59">
        <v>33</v>
      </c>
      <c r="D31" s="62" t="s">
        <v>35</v>
      </c>
      <c r="E31" s="59" t="s">
        <v>40</v>
      </c>
      <c r="F31" s="59">
        <v>28</v>
      </c>
      <c r="G31" s="69">
        <f>24+8</f>
        <v>32</v>
      </c>
      <c r="H31" s="69">
        <f>237+59</f>
        <v>296</v>
      </c>
      <c r="I31" s="69">
        <v>0</v>
      </c>
    </row>
    <row r="32" spans="1:9" ht="16.5" x14ac:dyDescent="0.2">
      <c r="A32" s="59" t="s">
        <v>39</v>
      </c>
      <c r="B32" s="61">
        <v>41913</v>
      </c>
      <c r="C32" s="59">
        <v>41</v>
      </c>
      <c r="D32" s="62" t="s">
        <v>35</v>
      </c>
      <c r="E32" s="59" t="s">
        <v>40</v>
      </c>
      <c r="F32" s="59">
        <v>28</v>
      </c>
      <c r="G32" s="69">
        <f>33+24</f>
        <v>57</v>
      </c>
      <c r="H32" s="69">
        <f>246+200</f>
        <v>446</v>
      </c>
      <c r="I32" s="69">
        <v>0</v>
      </c>
    </row>
    <row r="33" spans="1:9" ht="16.5" x14ac:dyDescent="0.2">
      <c r="A33" s="59" t="s">
        <v>39</v>
      </c>
      <c r="B33" s="61">
        <v>41913</v>
      </c>
      <c r="C33" s="59">
        <v>61</v>
      </c>
      <c r="D33" s="62" t="s">
        <v>35</v>
      </c>
      <c r="E33" s="59" t="s">
        <v>40</v>
      </c>
      <c r="F33" s="59">
        <v>28</v>
      </c>
      <c r="G33" s="59">
        <v>10</v>
      </c>
      <c r="H33" s="59">
        <v>84</v>
      </c>
      <c r="I33" s="59">
        <v>0</v>
      </c>
    </row>
    <row r="34" spans="1:9" ht="16.5" x14ac:dyDescent="0.2">
      <c r="A34" s="59" t="s">
        <v>39</v>
      </c>
      <c r="B34" s="61">
        <v>41913</v>
      </c>
      <c r="C34" s="59">
        <v>85</v>
      </c>
      <c r="D34" s="62" t="s">
        <v>35</v>
      </c>
      <c r="E34" s="59" t="s">
        <v>40</v>
      </c>
      <c r="F34" s="59">
        <v>28</v>
      </c>
      <c r="G34" s="59">
        <v>3</v>
      </c>
      <c r="H34" s="59">
        <v>31</v>
      </c>
      <c r="I34" s="59">
        <v>0</v>
      </c>
    </row>
    <row r="35" spans="1:9" ht="16.5" x14ac:dyDescent="0.2">
      <c r="A35" s="59" t="s">
        <v>39</v>
      </c>
      <c r="B35" s="61">
        <v>41913</v>
      </c>
      <c r="C35" s="59">
        <v>90</v>
      </c>
      <c r="D35" s="62" t="s">
        <v>35</v>
      </c>
      <c r="E35" s="59" t="s">
        <v>40</v>
      </c>
      <c r="F35" s="59">
        <v>28</v>
      </c>
      <c r="G35" s="59">
        <v>15</v>
      </c>
      <c r="H35" s="59">
        <v>76</v>
      </c>
      <c r="I35" s="59">
        <v>0</v>
      </c>
    </row>
    <row r="36" spans="1:9" ht="16.5" x14ac:dyDescent="0.2">
      <c r="A36" s="59" t="s">
        <v>39</v>
      </c>
      <c r="B36" s="61">
        <v>41913</v>
      </c>
      <c r="C36" s="59">
        <v>103</v>
      </c>
      <c r="D36" s="62" t="s">
        <v>35</v>
      </c>
      <c r="E36" s="59" t="s">
        <v>40</v>
      </c>
      <c r="F36" s="59">
        <v>28</v>
      </c>
      <c r="G36" s="59">
        <v>5</v>
      </c>
      <c r="H36" s="59">
        <v>46</v>
      </c>
      <c r="I36" s="69">
        <v>0</v>
      </c>
    </row>
    <row r="37" spans="1:9" ht="16.5" x14ac:dyDescent="0.2">
      <c r="A37" s="59" t="s">
        <v>39</v>
      </c>
      <c r="B37" s="61">
        <v>41913</v>
      </c>
      <c r="C37" s="59">
        <v>118</v>
      </c>
      <c r="D37" s="62" t="s">
        <v>35</v>
      </c>
      <c r="E37" s="59" t="s">
        <v>40</v>
      </c>
      <c r="F37" s="59">
        <v>28</v>
      </c>
      <c r="G37" s="59">
        <f>18+7</f>
        <v>25</v>
      </c>
      <c r="H37" s="59">
        <f>177+41</f>
        <v>218</v>
      </c>
      <c r="I37" s="69">
        <v>0</v>
      </c>
    </row>
    <row r="38" spans="1:9" ht="16.5" x14ac:dyDescent="0.2">
      <c r="A38" s="59" t="s">
        <v>39</v>
      </c>
      <c r="B38" s="61">
        <v>41913</v>
      </c>
      <c r="C38" s="59">
        <v>126</v>
      </c>
      <c r="D38" s="62" t="s">
        <v>35</v>
      </c>
      <c r="E38" s="59" t="s">
        <v>40</v>
      </c>
      <c r="F38" s="59">
        <v>28</v>
      </c>
      <c r="G38" s="69">
        <v>3</v>
      </c>
      <c r="H38" s="69">
        <v>29</v>
      </c>
      <c r="I38" s="69">
        <v>0</v>
      </c>
    </row>
    <row r="39" spans="1:9" ht="16.5" x14ac:dyDescent="0.2">
      <c r="A39" s="59" t="s">
        <v>39</v>
      </c>
      <c r="B39" s="61">
        <v>41913</v>
      </c>
      <c r="C39" s="59">
        <v>2</v>
      </c>
      <c r="D39" s="62" t="s">
        <v>36</v>
      </c>
      <c r="E39" s="59" t="s">
        <v>40</v>
      </c>
      <c r="F39" s="59">
        <v>28</v>
      </c>
      <c r="G39" s="69">
        <f>12+31</f>
        <v>43</v>
      </c>
      <c r="H39" s="69">
        <f>95+157</f>
        <v>252</v>
      </c>
      <c r="I39" s="69">
        <v>1</v>
      </c>
    </row>
    <row r="40" spans="1:9" ht="16.5" x14ac:dyDescent="0.2">
      <c r="A40" s="59" t="s">
        <v>39</v>
      </c>
      <c r="B40" s="61">
        <v>41913</v>
      </c>
      <c r="C40" s="59">
        <v>26</v>
      </c>
      <c r="D40" s="62" t="s">
        <v>36</v>
      </c>
      <c r="E40" s="59" t="s">
        <v>40</v>
      </c>
      <c r="F40" s="59">
        <v>28</v>
      </c>
      <c r="G40" s="69">
        <f>10</f>
        <v>10</v>
      </c>
      <c r="H40" s="69">
        <f>77</f>
        <v>77</v>
      </c>
      <c r="I40" s="69">
        <f>0+1</f>
        <v>1</v>
      </c>
    </row>
    <row r="41" spans="1:9" ht="16.5" x14ac:dyDescent="0.2">
      <c r="A41" s="59" t="s">
        <v>39</v>
      </c>
      <c r="B41" s="61">
        <v>41913</v>
      </c>
      <c r="C41" s="59">
        <v>45</v>
      </c>
      <c r="D41" s="62" t="s">
        <v>36</v>
      </c>
      <c r="E41" s="59" t="s">
        <v>40</v>
      </c>
      <c r="F41" s="59">
        <v>28</v>
      </c>
      <c r="G41" s="59">
        <v>34</v>
      </c>
      <c r="H41" s="69">
        <v>288</v>
      </c>
      <c r="I41" s="69">
        <v>0</v>
      </c>
    </row>
    <row r="42" spans="1:9" ht="16.5" x14ac:dyDescent="0.2">
      <c r="A42" s="59" t="s">
        <v>39</v>
      </c>
      <c r="B42" s="61">
        <v>41913</v>
      </c>
      <c r="C42" s="59">
        <v>78</v>
      </c>
      <c r="D42" s="62" t="s">
        <v>36</v>
      </c>
      <c r="E42" s="59" t="s">
        <v>40</v>
      </c>
      <c r="F42" s="59">
        <v>28</v>
      </c>
      <c r="G42" s="59">
        <v>12</v>
      </c>
      <c r="H42" s="69">
        <v>67</v>
      </c>
      <c r="I42" s="69">
        <v>0</v>
      </c>
    </row>
    <row r="43" spans="1:9" ht="16.5" x14ac:dyDescent="0.2">
      <c r="A43" s="59" t="s">
        <v>39</v>
      </c>
      <c r="B43" s="61">
        <v>41913</v>
      </c>
      <c r="C43" s="59">
        <v>81</v>
      </c>
      <c r="D43" s="62" t="s">
        <v>36</v>
      </c>
      <c r="E43" s="59" t="s">
        <v>40</v>
      </c>
      <c r="F43" s="59">
        <v>28</v>
      </c>
      <c r="G43" s="59"/>
    </row>
    <row r="44" spans="1:9" ht="16.5" x14ac:dyDescent="0.2">
      <c r="A44" s="59" t="s">
        <v>39</v>
      </c>
      <c r="B44" s="61">
        <v>41913</v>
      </c>
      <c r="C44" s="59">
        <v>87</v>
      </c>
      <c r="D44" s="62" t="s">
        <v>36</v>
      </c>
      <c r="E44" s="59" t="s">
        <v>40</v>
      </c>
      <c r="F44" s="59">
        <v>28</v>
      </c>
      <c r="G44" s="59">
        <v>2</v>
      </c>
      <c r="H44" s="59">
        <v>38</v>
      </c>
      <c r="I44" s="59">
        <v>0</v>
      </c>
    </row>
    <row r="45" spans="1:9" ht="16.5" x14ac:dyDescent="0.2">
      <c r="A45" s="59" t="s">
        <v>39</v>
      </c>
      <c r="B45" s="61">
        <v>41913</v>
      </c>
      <c r="C45" s="59">
        <v>106</v>
      </c>
      <c r="D45" s="62" t="s">
        <v>36</v>
      </c>
      <c r="E45" s="59" t="s">
        <v>40</v>
      </c>
      <c r="F45" s="59">
        <v>28</v>
      </c>
      <c r="G45" s="59">
        <v>1</v>
      </c>
      <c r="H45" s="59">
        <v>13</v>
      </c>
      <c r="I45" s="59">
        <v>0</v>
      </c>
    </row>
    <row r="46" spans="1:9" ht="16.5" x14ac:dyDescent="0.2">
      <c r="A46" s="59" t="s">
        <v>39</v>
      </c>
      <c r="B46" s="61">
        <v>41913</v>
      </c>
      <c r="C46" s="59">
        <v>112</v>
      </c>
      <c r="D46" s="62" t="s">
        <v>36</v>
      </c>
      <c r="E46" s="59" t="s">
        <v>40</v>
      </c>
      <c r="F46" s="59">
        <v>28</v>
      </c>
      <c r="G46" s="59">
        <v>29</v>
      </c>
      <c r="H46" s="69">
        <v>219</v>
      </c>
      <c r="I46" s="69">
        <v>0</v>
      </c>
    </row>
    <row r="47" spans="1:9" ht="16.5" x14ac:dyDescent="0.2">
      <c r="A47" s="59" t="s">
        <v>39</v>
      </c>
      <c r="B47" s="61">
        <v>41913</v>
      </c>
      <c r="C47" s="59">
        <v>121</v>
      </c>
      <c r="D47" s="62" t="s">
        <v>36</v>
      </c>
      <c r="E47" s="59" t="s">
        <v>40</v>
      </c>
      <c r="F47" s="59">
        <v>28</v>
      </c>
      <c r="G47" s="59">
        <v>6</v>
      </c>
      <c r="H47" s="69">
        <v>44</v>
      </c>
      <c r="I47" s="69">
        <v>0</v>
      </c>
    </row>
    <row r="48" spans="1:9" x14ac:dyDescent="0.2">
      <c r="A48" s="59" t="s">
        <v>39</v>
      </c>
      <c r="B48" s="61">
        <v>41913</v>
      </c>
      <c r="C48" s="59">
        <v>5</v>
      </c>
      <c r="D48" s="59" t="s">
        <v>2</v>
      </c>
      <c r="E48" s="59" t="s">
        <v>40</v>
      </c>
      <c r="F48" s="59">
        <v>28</v>
      </c>
      <c r="G48" s="69">
        <f>9+12</f>
        <v>21</v>
      </c>
      <c r="H48" s="69">
        <f>111+88</f>
        <v>199</v>
      </c>
      <c r="I48" s="69">
        <v>0</v>
      </c>
    </row>
    <row r="49" spans="1:9" x14ac:dyDescent="0.2">
      <c r="A49" s="59" t="s">
        <v>39</v>
      </c>
      <c r="B49" s="61">
        <v>41913</v>
      </c>
      <c r="C49" s="59">
        <v>20</v>
      </c>
      <c r="D49" s="59" t="s">
        <v>2</v>
      </c>
      <c r="E49" s="59" t="s">
        <v>40</v>
      </c>
      <c r="F49" s="59">
        <v>28</v>
      </c>
      <c r="G49" s="69">
        <f>8+27</f>
        <v>35</v>
      </c>
      <c r="H49" s="69">
        <f>63+157</f>
        <v>220</v>
      </c>
      <c r="I49" s="69">
        <v>0</v>
      </c>
    </row>
    <row r="50" spans="1:9" x14ac:dyDescent="0.2">
      <c r="A50" s="59" t="s">
        <v>39</v>
      </c>
      <c r="B50" s="61">
        <v>41913</v>
      </c>
      <c r="C50" s="59">
        <v>28</v>
      </c>
      <c r="D50" s="59" t="s">
        <v>2</v>
      </c>
      <c r="E50" s="59" t="s">
        <v>40</v>
      </c>
      <c r="F50" s="59">
        <v>28</v>
      </c>
      <c r="G50" s="69">
        <f>21+1</f>
        <v>22</v>
      </c>
      <c r="H50" s="69">
        <f>36+17</f>
        <v>53</v>
      </c>
      <c r="I50" s="69">
        <v>0</v>
      </c>
    </row>
    <row r="51" spans="1:9" x14ac:dyDescent="0.2">
      <c r="A51" s="59" t="s">
        <v>39</v>
      </c>
      <c r="B51" s="61">
        <v>41913</v>
      </c>
      <c r="C51" s="59">
        <v>37</v>
      </c>
      <c r="D51" s="59" t="s">
        <v>2</v>
      </c>
      <c r="E51" s="59" t="s">
        <v>40</v>
      </c>
      <c r="F51" s="59">
        <v>28</v>
      </c>
      <c r="G51" s="69">
        <f>28+22</f>
        <v>50</v>
      </c>
      <c r="H51" s="69">
        <f>237+158</f>
        <v>395</v>
      </c>
      <c r="I51" s="69">
        <v>0</v>
      </c>
    </row>
    <row r="52" spans="1:9" x14ac:dyDescent="0.2">
      <c r="A52" s="59" t="s">
        <v>39</v>
      </c>
      <c r="B52" s="61">
        <v>41913</v>
      </c>
      <c r="C52" s="59">
        <v>50</v>
      </c>
      <c r="D52" s="59" t="s">
        <v>2</v>
      </c>
      <c r="E52" s="59" t="s">
        <v>40</v>
      </c>
      <c r="F52" s="59">
        <v>28</v>
      </c>
      <c r="I52" s="69">
        <v>0</v>
      </c>
    </row>
    <row r="53" spans="1:9" x14ac:dyDescent="0.2">
      <c r="A53" s="59" t="s">
        <v>39</v>
      </c>
      <c r="B53" s="61">
        <v>41913</v>
      </c>
      <c r="C53" s="59">
        <v>57</v>
      </c>
      <c r="D53" s="59" t="s">
        <v>2</v>
      </c>
      <c r="E53" s="59" t="s">
        <v>40</v>
      </c>
      <c r="F53" s="59">
        <v>28</v>
      </c>
      <c r="G53" s="69">
        <v>13</v>
      </c>
      <c r="H53" s="69">
        <v>59</v>
      </c>
      <c r="I53" s="69">
        <v>0</v>
      </c>
    </row>
    <row r="54" spans="1:9" x14ac:dyDescent="0.2">
      <c r="A54" s="59" t="s">
        <v>39</v>
      </c>
      <c r="B54" s="61">
        <v>41913</v>
      </c>
      <c r="C54" s="59">
        <v>102</v>
      </c>
      <c r="D54" s="59" t="s">
        <v>2</v>
      </c>
      <c r="E54" s="59" t="s">
        <v>40</v>
      </c>
      <c r="F54" s="59">
        <v>28</v>
      </c>
      <c r="G54" s="69">
        <v>8</v>
      </c>
      <c r="H54" s="69">
        <v>76</v>
      </c>
      <c r="I54" s="69">
        <v>0</v>
      </c>
    </row>
    <row r="55" spans="1:9" x14ac:dyDescent="0.2">
      <c r="A55" s="59" t="s">
        <v>39</v>
      </c>
      <c r="B55" s="61">
        <v>41913</v>
      </c>
      <c r="C55" s="59">
        <v>108</v>
      </c>
      <c r="D55" s="59" t="s">
        <v>2</v>
      </c>
      <c r="E55" s="59" t="s">
        <v>40</v>
      </c>
      <c r="F55" s="59">
        <v>28</v>
      </c>
      <c r="G55" s="69">
        <v>19</v>
      </c>
      <c r="H55" s="69">
        <v>103</v>
      </c>
      <c r="I55" s="69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"/>
  <sheetViews>
    <sheetView workbookViewId="0">
      <selection activeCell="C17" sqref="C17"/>
    </sheetView>
  </sheetViews>
  <sheetFormatPr defaultColWidth="10.875" defaultRowHeight="14.25" x14ac:dyDescent="0.2"/>
  <cols>
    <col min="1" max="9" width="10.875" style="69"/>
    <col min="10" max="10" width="18.625" style="69" customWidth="1"/>
    <col min="11" max="16384" width="10.875" style="69"/>
  </cols>
  <sheetData>
    <row r="1" spans="1:10" ht="33" customHeight="1" thickBot="1" x14ac:dyDescent="0.3">
      <c r="A1" s="63" t="s">
        <v>25</v>
      </c>
      <c r="B1" s="63" t="s">
        <v>13</v>
      </c>
      <c r="C1" s="64" t="s">
        <v>17</v>
      </c>
      <c r="D1" s="64" t="s">
        <v>15</v>
      </c>
      <c r="E1" s="64" t="s">
        <v>23</v>
      </c>
      <c r="F1" s="64" t="s">
        <v>14</v>
      </c>
      <c r="G1" s="65" t="s">
        <v>0</v>
      </c>
      <c r="H1" s="65" t="s">
        <v>12</v>
      </c>
      <c r="I1" s="65" t="s">
        <v>11</v>
      </c>
      <c r="J1" s="64" t="s">
        <v>16</v>
      </c>
    </row>
    <row r="2" spans="1:10" s="59" customFormat="1" ht="16.5" x14ac:dyDescent="0.2">
      <c r="A2" s="59" t="s">
        <v>41</v>
      </c>
      <c r="B2" s="77">
        <v>41706</v>
      </c>
      <c r="C2" s="59" t="s">
        <v>42</v>
      </c>
      <c r="D2" s="62" t="s">
        <v>31</v>
      </c>
      <c r="E2" s="78" t="s">
        <v>40</v>
      </c>
      <c r="F2" s="74">
        <v>20</v>
      </c>
      <c r="G2" s="75">
        <v>12</v>
      </c>
      <c r="H2" s="75">
        <v>175</v>
      </c>
      <c r="I2" s="75">
        <v>0</v>
      </c>
    </row>
    <row r="3" spans="1:10" s="59" customFormat="1" ht="16.5" x14ac:dyDescent="0.2">
      <c r="A3" s="59" t="s">
        <v>41</v>
      </c>
      <c r="B3" s="77">
        <v>41706</v>
      </c>
      <c r="C3" s="59" t="s">
        <v>42</v>
      </c>
      <c r="D3" s="62" t="s">
        <v>31</v>
      </c>
      <c r="E3" s="78" t="s">
        <v>40</v>
      </c>
      <c r="F3" s="74">
        <v>20</v>
      </c>
      <c r="G3" s="75">
        <v>14</v>
      </c>
      <c r="H3" s="75">
        <v>131</v>
      </c>
      <c r="I3" s="75">
        <v>0</v>
      </c>
    </row>
    <row r="4" spans="1:10" s="59" customFormat="1" ht="16.5" x14ac:dyDescent="0.2">
      <c r="A4" s="59" t="s">
        <v>41</v>
      </c>
      <c r="B4" s="77">
        <v>41706</v>
      </c>
      <c r="C4" s="59" t="s">
        <v>42</v>
      </c>
      <c r="D4" s="62" t="s">
        <v>31</v>
      </c>
      <c r="E4" s="78" t="s">
        <v>40</v>
      </c>
      <c r="F4" s="74">
        <v>20</v>
      </c>
      <c r="G4" s="75">
        <v>40</v>
      </c>
      <c r="H4" s="75">
        <v>290</v>
      </c>
      <c r="I4" s="75">
        <v>0</v>
      </c>
    </row>
    <row r="5" spans="1:10" s="59" customFormat="1" ht="16.5" x14ac:dyDescent="0.2">
      <c r="A5" s="59" t="s">
        <v>41</v>
      </c>
      <c r="B5" s="77">
        <v>41709</v>
      </c>
      <c r="C5" s="59" t="s">
        <v>43</v>
      </c>
      <c r="D5" s="62" t="s">
        <v>31</v>
      </c>
      <c r="E5" s="78" t="s">
        <v>40</v>
      </c>
      <c r="F5" s="74">
        <v>20</v>
      </c>
      <c r="G5" s="75">
        <v>7</v>
      </c>
      <c r="H5" s="75">
        <v>25</v>
      </c>
      <c r="I5" s="75">
        <v>0</v>
      </c>
      <c r="J5" s="59" t="s">
        <v>44</v>
      </c>
    </row>
    <row r="6" spans="1:10" s="59" customFormat="1" ht="16.5" x14ac:dyDescent="0.2">
      <c r="A6" s="59" t="s">
        <v>41</v>
      </c>
      <c r="B6" s="77">
        <v>41709</v>
      </c>
      <c r="C6" s="59" t="s">
        <v>45</v>
      </c>
      <c r="D6" s="62" t="s">
        <v>31</v>
      </c>
      <c r="E6" s="78" t="s">
        <v>40</v>
      </c>
      <c r="F6" s="74">
        <v>20</v>
      </c>
      <c r="G6" s="75">
        <v>6</v>
      </c>
      <c r="H6" s="75">
        <v>17</v>
      </c>
      <c r="I6" s="75">
        <v>0</v>
      </c>
    </row>
    <row r="7" spans="1:10" s="59" customFormat="1" ht="16.5" x14ac:dyDescent="0.2">
      <c r="A7" s="59" t="s">
        <v>41</v>
      </c>
      <c r="B7" s="77">
        <v>41715</v>
      </c>
      <c r="C7" s="59" t="s">
        <v>46</v>
      </c>
      <c r="D7" s="62" t="s">
        <v>31</v>
      </c>
      <c r="E7" s="78" t="s">
        <v>40</v>
      </c>
      <c r="F7" s="82">
        <v>20</v>
      </c>
      <c r="G7" s="75">
        <v>17</v>
      </c>
      <c r="H7" s="75">
        <v>113</v>
      </c>
      <c r="I7" s="75">
        <v>0</v>
      </c>
    </row>
    <row r="8" spans="1:10" s="59" customFormat="1" ht="16.5" x14ac:dyDescent="0.2">
      <c r="A8" s="59" t="s">
        <v>41</v>
      </c>
      <c r="B8" s="59" t="s">
        <v>41</v>
      </c>
      <c r="C8" s="59" t="s">
        <v>46</v>
      </c>
      <c r="D8" s="62" t="s">
        <v>31</v>
      </c>
      <c r="E8" s="78" t="s">
        <v>40</v>
      </c>
      <c r="F8" s="82">
        <v>20</v>
      </c>
      <c r="G8" s="75">
        <v>12</v>
      </c>
      <c r="H8" s="75">
        <v>88</v>
      </c>
      <c r="I8" s="75">
        <v>0</v>
      </c>
    </row>
    <row r="9" spans="1:10" s="59" customFormat="1" ht="16.5" x14ac:dyDescent="0.2">
      <c r="A9" s="59" t="s">
        <v>41</v>
      </c>
      <c r="B9" s="77">
        <v>41706</v>
      </c>
      <c r="C9" s="59" t="s">
        <v>47</v>
      </c>
      <c r="D9" s="62" t="s">
        <v>32</v>
      </c>
      <c r="E9" s="78" t="s">
        <v>40</v>
      </c>
      <c r="F9" s="74">
        <v>20</v>
      </c>
      <c r="G9" s="75">
        <v>0</v>
      </c>
      <c r="H9" s="75">
        <v>14</v>
      </c>
      <c r="I9" s="75">
        <v>0</v>
      </c>
      <c r="J9" s="59" t="s">
        <v>48</v>
      </c>
    </row>
    <row r="10" spans="1:10" s="59" customFormat="1" ht="16.5" x14ac:dyDescent="0.2">
      <c r="A10" s="59" t="s">
        <v>41</v>
      </c>
      <c r="B10" s="77">
        <v>41712</v>
      </c>
      <c r="C10" s="59" t="s">
        <v>47</v>
      </c>
      <c r="D10" s="62" t="s">
        <v>32</v>
      </c>
      <c r="E10" s="78" t="s">
        <v>40</v>
      </c>
      <c r="F10" s="74">
        <v>20</v>
      </c>
      <c r="G10" s="75">
        <v>1</v>
      </c>
      <c r="H10" s="75">
        <v>10</v>
      </c>
      <c r="I10" s="75">
        <v>0</v>
      </c>
    </row>
    <row r="11" spans="1:10" s="59" customFormat="1" ht="16.5" x14ac:dyDescent="0.2">
      <c r="A11" s="59" t="s">
        <v>41</v>
      </c>
      <c r="B11" s="77">
        <v>41706</v>
      </c>
      <c r="C11" s="59" t="s">
        <v>49</v>
      </c>
      <c r="D11" s="62" t="s">
        <v>32</v>
      </c>
      <c r="E11" s="78" t="s">
        <v>40</v>
      </c>
      <c r="F11" s="74">
        <v>20</v>
      </c>
      <c r="G11" s="75">
        <v>0</v>
      </c>
      <c r="H11" s="75">
        <v>3</v>
      </c>
      <c r="I11" s="75">
        <v>0</v>
      </c>
      <c r="J11" s="59" t="s">
        <v>48</v>
      </c>
    </row>
    <row r="12" spans="1:10" s="59" customFormat="1" ht="16.5" x14ac:dyDescent="0.2">
      <c r="A12" s="59" t="s">
        <v>41</v>
      </c>
      <c r="B12" s="77">
        <v>41709</v>
      </c>
      <c r="C12" s="59" t="s">
        <v>50</v>
      </c>
      <c r="D12" s="62" t="s">
        <v>32</v>
      </c>
      <c r="E12" s="78" t="s">
        <v>40</v>
      </c>
      <c r="F12" s="74">
        <v>20</v>
      </c>
      <c r="G12" s="75">
        <v>0</v>
      </c>
      <c r="H12" s="75">
        <v>5</v>
      </c>
      <c r="I12" s="75">
        <v>0</v>
      </c>
      <c r="J12" s="59" t="s">
        <v>51</v>
      </c>
    </row>
    <row r="13" spans="1:10" s="59" customFormat="1" ht="16.5" x14ac:dyDescent="0.2">
      <c r="A13" s="59" t="s">
        <v>41</v>
      </c>
      <c r="B13" s="77">
        <v>41712</v>
      </c>
      <c r="C13" s="59" t="s">
        <v>50</v>
      </c>
      <c r="D13" s="62" t="s">
        <v>32</v>
      </c>
      <c r="E13" s="78" t="s">
        <v>40</v>
      </c>
      <c r="F13" s="74">
        <v>20</v>
      </c>
      <c r="G13" s="75">
        <v>4</v>
      </c>
      <c r="H13" s="75">
        <v>18</v>
      </c>
      <c r="I13" s="75">
        <v>0</v>
      </c>
    </row>
    <row r="14" spans="1:10" s="59" customFormat="1" ht="16.5" x14ac:dyDescent="0.2">
      <c r="A14" s="59" t="s">
        <v>41</v>
      </c>
      <c r="B14" s="77">
        <v>41709</v>
      </c>
      <c r="C14" s="59" t="s">
        <v>52</v>
      </c>
      <c r="D14" s="62" t="s">
        <v>32</v>
      </c>
      <c r="E14" s="78" t="s">
        <v>40</v>
      </c>
      <c r="F14" s="74">
        <v>20</v>
      </c>
      <c r="G14" s="75">
        <v>0</v>
      </c>
      <c r="H14" s="75">
        <v>1</v>
      </c>
      <c r="I14" s="75">
        <v>0</v>
      </c>
      <c r="J14" s="59" t="s">
        <v>51</v>
      </c>
    </row>
    <row r="15" spans="1:10" s="59" customFormat="1" ht="16.5" x14ac:dyDescent="0.2">
      <c r="A15" s="59" t="s">
        <v>41</v>
      </c>
      <c r="B15" s="77">
        <v>41712</v>
      </c>
      <c r="C15" s="59" t="s">
        <v>52</v>
      </c>
      <c r="D15" s="62" t="s">
        <v>32</v>
      </c>
      <c r="E15" s="78" t="s">
        <v>40</v>
      </c>
      <c r="F15" s="74">
        <v>20</v>
      </c>
      <c r="G15" s="75">
        <v>4</v>
      </c>
      <c r="H15" s="75">
        <v>13</v>
      </c>
      <c r="I15" s="75">
        <v>0</v>
      </c>
    </row>
    <row r="16" spans="1:10" s="59" customFormat="1" ht="16.5" x14ac:dyDescent="0.2">
      <c r="A16" s="59" t="s">
        <v>41</v>
      </c>
      <c r="B16" s="59" t="s">
        <v>41</v>
      </c>
      <c r="C16" s="59" t="s">
        <v>50</v>
      </c>
      <c r="D16" s="62" t="s">
        <v>32</v>
      </c>
      <c r="E16" s="78" t="s">
        <v>40</v>
      </c>
      <c r="F16" s="82">
        <v>20</v>
      </c>
      <c r="G16" s="75">
        <v>0</v>
      </c>
      <c r="H16" s="75">
        <v>28</v>
      </c>
      <c r="I16" s="75">
        <v>0</v>
      </c>
    </row>
    <row r="17" spans="1:10" s="59" customFormat="1" ht="16.5" x14ac:dyDescent="0.2">
      <c r="A17" s="59" t="s">
        <v>41</v>
      </c>
      <c r="B17" s="59" t="s">
        <v>41</v>
      </c>
      <c r="C17" s="59" t="s">
        <v>50</v>
      </c>
      <c r="D17" s="62" t="s">
        <v>32</v>
      </c>
      <c r="E17" s="78" t="s">
        <v>40</v>
      </c>
      <c r="F17" s="82">
        <v>20</v>
      </c>
      <c r="G17" s="75">
        <v>0</v>
      </c>
      <c r="H17" s="75">
        <v>61</v>
      </c>
      <c r="I17" s="75">
        <v>0</v>
      </c>
    </row>
    <row r="18" spans="1:10" s="59" customFormat="1" ht="16.5" x14ac:dyDescent="0.2">
      <c r="A18" s="59" t="s">
        <v>41</v>
      </c>
      <c r="B18" s="59" t="s">
        <v>41</v>
      </c>
      <c r="C18" s="59" t="s">
        <v>50</v>
      </c>
      <c r="D18" s="62" t="s">
        <v>32</v>
      </c>
      <c r="E18" s="78" t="s">
        <v>40</v>
      </c>
      <c r="F18" s="82">
        <v>20</v>
      </c>
      <c r="G18" s="75">
        <v>0</v>
      </c>
      <c r="H18" s="75">
        <v>23</v>
      </c>
      <c r="I18" s="75">
        <v>0</v>
      </c>
    </row>
    <row r="19" spans="1:10" s="59" customFormat="1" x14ac:dyDescent="0.2">
      <c r="A19" s="59" t="s">
        <v>41</v>
      </c>
      <c r="B19" s="77">
        <v>41706</v>
      </c>
      <c r="C19" s="59" t="s">
        <v>53</v>
      </c>
      <c r="D19" s="78" t="s">
        <v>2</v>
      </c>
      <c r="E19" s="78" t="s">
        <v>40</v>
      </c>
      <c r="F19" s="74">
        <v>20</v>
      </c>
      <c r="G19" s="75">
        <v>19</v>
      </c>
      <c r="H19" s="75">
        <v>135</v>
      </c>
      <c r="I19" s="75">
        <v>0</v>
      </c>
      <c r="J19" s="59" t="s">
        <v>54</v>
      </c>
    </row>
    <row r="20" spans="1:10" s="59" customFormat="1" x14ac:dyDescent="0.2">
      <c r="A20" s="59" t="s">
        <v>41</v>
      </c>
      <c r="B20" s="77">
        <v>41706</v>
      </c>
      <c r="C20" s="59" t="s">
        <v>55</v>
      </c>
      <c r="D20" s="78" t="s">
        <v>2</v>
      </c>
      <c r="E20" s="78" t="s">
        <v>40</v>
      </c>
      <c r="F20" s="74">
        <v>20</v>
      </c>
      <c r="G20" s="75">
        <v>23</v>
      </c>
      <c r="H20" s="75">
        <v>208</v>
      </c>
      <c r="I20" s="75">
        <v>0</v>
      </c>
    </row>
    <row r="21" spans="1:10" s="59" customFormat="1" x14ac:dyDescent="0.2">
      <c r="A21" s="59" t="s">
        <v>41</v>
      </c>
      <c r="B21" s="59" t="s">
        <v>41</v>
      </c>
      <c r="C21" s="59" t="s">
        <v>53</v>
      </c>
      <c r="D21" s="78" t="s">
        <v>2</v>
      </c>
      <c r="E21" s="78" t="s">
        <v>40</v>
      </c>
      <c r="F21" s="82">
        <v>20</v>
      </c>
      <c r="G21" s="75">
        <v>9</v>
      </c>
      <c r="H21" s="75">
        <v>116</v>
      </c>
      <c r="I21" s="75">
        <v>0</v>
      </c>
    </row>
    <row r="22" spans="1:10" s="59" customFormat="1" ht="15" customHeight="1" x14ac:dyDescent="0.2">
      <c r="A22" s="59" t="s">
        <v>41</v>
      </c>
      <c r="B22" s="77">
        <v>41711</v>
      </c>
      <c r="C22" s="59" t="s">
        <v>56</v>
      </c>
      <c r="D22" s="62" t="s">
        <v>31</v>
      </c>
      <c r="E22" s="78" t="s">
        <v>40</v>
      </c>
      <c r="F22" s="74">
        <v>28</v>
      </c>
      <c r="G22" s="75">
        <v>6</v>
      </c>
      <c r="H22" s="75">
        <v>16</v>
      </c>
      <c r="I22" s="75">
        <v>0</v>
      </c>
      <c r="J22" s="79" t="s">
        <v>64</v>
      </c>
    </row>
    <row r="23" spans="1:10" s="59" customFormat="1" ht="16.5" x14ac:dyDescent="0.2">
      <c r="A23" s="59" t="s">
        <v>41</v>
      </c>
      <c r="B23" s="77">
        <v>41712</v>
      </c>
      <c r="C23" s="59" t="s">
        <v>58</v>
      </c>
      <c r="D23" s="62" t="s">
        <v>31</v>
      </c>
      <c r="E23" s="78" t="s">
        <v>40</v>
      </c>
      <c r="F23" s="74">
        <v>28</v>
      </c>
      <c r="G23" s="75">
        <v>25</v>
      </c>
      <c r="H23" s="75">
        <v>84</v>
      </c>
      <c r="I23" s="75">
        <v>0</v>
      </c>
    </row>
    <row r="24" spans="1:10" s="59" customFormat="1" ht="16.5" x14ac:dyDescent="0.2">
      <c r="A24" s="59" t="s">
        <v>41</v>
      </c>
      <c r="B24" s="77">
        <v>41711</v>
      </c>
      <c r="C24" s="59" t="s">
        <v>58</v>
      </c>
      <c r="D24" s="62" t="s">
        <v>31</v>
      </c>
      <c r="E24" s="78" t="s">
        <v>40</v>
      </c>
      <c r="F24" s="74">
        <v>28</v>
      </c>
      <c r="G24" s="75">
        <v>32</v>
      </c>
      <c r="H24" s="75">
        <v>116</v>
      </c>
      <c r="I24" s="75">
        <v>0</v>
      </c>
      <c r="J24" s="79"/>
    </row>
    <row r="25" spans="1:10" s="59" customFormat="1" ht="16.5" x14ac:dyDescent="0.2">
      <c r="A25" s="59" t="s">
        <v>41</v>
      </c>
      <c r="B25" s="77">
        <v>41711</v>
      </c>
      <c r="C25" s="59" t="s">
        <v>59</v>
      </c>
      <c r="D25" s="62" t="s">
        <v>31</v>
      </c>
      <c r="E25" s="78" t="s">
        <v>40</v>
      </c>
      <c r="F25" s="74">
        <v>28</v>
      </c>
      <c r="G25" s="75">
        <v>29</v>
      </c>
      <c r="H25" s="75">
        <v>84</v>
      </c>
      <c r="I25" s="75">
        <v>0</v>
      </c>
    </row>
    <row r="26" spans="1:10" s="59" customFormat="1" ht="16.5" x14ac:dyDescent="0.2">
      <c r="A26" s="59" t="s">
        <v>41</v>
      </c>
      <c r="B26" s="77">
        <v>41711</v>
      </c>
      <c r="C26" s="59" t="s">
        <v>60</v>
      </c>
      <c r="D26" s="62" t="s">
        <v>31</v>
      </c>
      <c r="E26" s="78" t="s">
        <v>40</v>
      </c>
      <c r="F26" s="74">
        <v>28</v>
      </c>
      <c r="G26" s="75">
        <v>18</v>
      </c>
      <c r="H26" s="75">
        <v>63</v>
      </c>
      <c r="I26" s="75">
        <v>0</v>
      </c>
    </row>
    <row r="27" spans="1:10" s="59" customFormat="1" ht="16.5" x14ac:dyDescent="0.2">
      <c r="A27" s="59" t="s">
        <v>41</v>
      </c>
      <c r="B27" s="77">
        <v>41710</v>
      </c>
      <c r="C27" s="59" t="s">
        <v>61</v>
      </c>
      <c r="D27" s="62" t="s">
        <v>31</v>
      </c>
      <c r="E27" s="78" t="s">
        <v>40</v>
      </c>
      <c r="F27" s="74">
        <v>28</v>
      </c>
      <c r="G27" s="75">
        <v>1</v>
      </c>
      <c r="H27" s="75">
        <v>4</v>
      </c>
      <c r="I27" s="75">
        <v>0</v>
      </c>
      <c r="J27" s="59" t="s">
        <v>62</v>
      </c>
    </row>
    <row r="28" spans="1:10" s="59" customFormat="1" ht="16.5" x14ac:dyDescent="0.2">
      <c r="A28" s="59" t="s">
        <v>41</v>
      </c>
      <c r="B28" s="77">
        <v>41711</v>
      </c>
      <c r="C28" s="59" t="s">
        <v>63</v>
      </c>
      <c r="D28" s="62" t="s">
        <v>31</v>
      </c>
      <c r="E28" s="78" t="s">
        <v>40</v>
      </c>
      <c r="F28" s="74">
        <v>28</v>
      </c>
      <c r="G28" s="75">
        <v>5</v>
      </c>
      <c r="H28" s="75">
        <v>53</v>
      </c>
      <c r="I28" s="75">
        <v>0</v>
      </c>
    </row>
    <row r="29" spans="1:10" s="59" customFormat="1" ht="16.5" x14ac:dyDescent="0.2">
      <c r="A29" s="59" t="s">
        <v>41</v>
      </c>
      <c r="B29" s="77">
        <v>41710</v>
      </c>
      <c r="C29" s="59" t="s">
        <v>65</v>
      </c>
      <c r="D29" s="62" t="s">
        <v>32</v>
      </c>
      <c r="E29" s="78" t="s">
        <v>40</v>
      </c>
      <c r="F29" s="74">
        <v>28</v>
      </c>
      <c r="G29" s="75">
        <v>0</v>
      </c>
      <c r="H29" s="75">
        <v>5</v>
      </c>
      <c r="I29" s="75">
        <v>0</v>
      </c>
    </row>
    <row r="30" spans="1:10" s="59" customFormat="1" ht="16.5" x14ac:dyDescent="0.2">
      <c r="A30" s="59" t="s">
        <v>41</v>
      </c>
      <c r="B30" s="77">
        <v>41711</v>
      </c>
      <c r="C30" s="59" t="s">
        <v>65</v>
      </c>
      <c r="D30" s="62" t="s">
        <v>32</v>
      </c>
      <c r="E30" s="78" t="s">
        <v>40</v>
      </c>
      <c r="F30" s="74">
        <v>28</v>
      </c>
      <c r="G30" s="75">
        <v>0</v>
      </c>
      <c r="H30" s="75">
        <v>6</v>
      </c>
      <c r="I30" s="75">
        <v>0</v>
      </c>
    </row>
    <row r="31" spans="1:10" s="59" customFormat="1" ht="16.5" x14ac:dyDescent="0.2">
      <c r="A31" s="59" t="s">
        <v>41</v>
      </c>
      <c r="B31" s="77">
        <v>41710</v>
      </c>
      <c r="C31" s="59" t="s">
        <v>66</v>
      </c>
      <c r="D31" s="62" t="s">
        <v>32</v>
      </c>
      <c r="E31" s="78" t="s">
        <v>40</v>
      </c>
      <c r="F31" s="74">
        <v>28</v>
      </c>
      <c r="G31" s="75">
        <v>0</v>
      </c>
      <c r="H31" s="75">
        <v>1</v>
      </c>
      <c r="I31" s="75">
        <v>0</v>
      </c>
      <c r="J31" s="59" t="s">
        <v>57</v>
      </c>
    </row>
    <row r="32" spans="1:10" s="59" customFormat="1" ht="16.5" x14ac:dyDescent="0.2">
      <c r="A32" s="59" t="s">
        <v>41</v>
      </c>
      <c r="B32" s="77">
        <v>41711</v>
      </c>
      <c r="C32" s="59" t="s">
        <v>67</v>
      </c>
      <c r="D32" s="62" t="s">
        <v>32</v>
      </c>
      <c r="E32" s="78" t="s">
        <v>40</v>
      </c>
      <c r="F32" s="74">
        <v>28</v>
      </c>
      <c r="G32" s="75">
        <v>0</v>
      </c>
      <c r="H32" s="75">
        <v>2</v>
      </c>
      <c r="I32" s="75">
        <v>0</v>
      </c>
    </row>
    <row r="33" spans="1:10" s="59" customFormat="1" ht="16.5" x14ac:dyDescent="0.2">
      <c r="A33" s="59" t="s">
        <v>41</v>
      </c>
      <c r="B33" s="77">
        <v>41712</v>
      </c>
      <c r="C33" s="59" t="s">
        <v>67</v>
      </c>
      <c r="D33" s="62" t="s">
        <v>32</v>
      </c>
      <c r="E33" s="78" t="s">
        <v>40</v>
      </c>
      <c r="F33" s="74">
        <v>28</v>
      </c>
      <c r="G33" s="75">
        <v>0</v>
      </c>
      <c r="H33" s="75">
        <v>1</v>
      </c>
      <c r="I33" s="75">
        <v>0</v>
      </c>
      <c r="J33" s="59" t="s">
        <v>68</v>
      </c>
    </row>
    <row r="34" spans="1:10" s="59" customFormat="1" ht="16.5" x14ac:dyDescent="0.2">
      <c r="A34" s="59" t="s">
        <v>41</v>
      </c>
      <c r="B34" s="77">
        <v>41712</v>
      </c>
      <c r="C34" s="59" t="s">
        <v>69</v>
      </c>
      <c r="D34" s="62" t="s">
        <v>32</v>
      </c>
      <c r="E34" s="78" t="s">
        <v>40</v>
      </c>
      <c r="F34" s="74">
        <v>28</v>
      </c>
      <c r="G34" s="75">
        <v>0</v>
      </c>
      <c r="H34" s="75">
        <v>1</v>
      </c>
      <c r="I34" s="75">
        <v>0</v>
      </c>
    </row>
    <row r="35" spans="1:10" s="59" customFormat="1" ht="16.5" x14ac:dyDescent="0.2">
      <c r="A35" s="59" t="s">
        <v>41</v>
      </c>
      <c r="B35" s="77">
        <v>41710</v>
      </c>
      <c r="C35" s="59" t="s">
        <v>70</v>
      </c>
      <c r="D35" s="62" t="s">
        <v>32</v>
      </c>
      <c r="E35" s="78" t="s">
        <v>40</v>
      </c>
      <c r="F35" s="74">
        <v>28</v>
      </c>
      <c r="G35" s="75">
        <v>2</v>
      </c>
      <c r="H35" s="75">
        <v>0</v>
      </c>
      <c r="I35" s="75">
        <v>0</v>
      </c>
      <c r="J35" s="59" t="s">
        <v>71</v>
      </c>
    </row>
    <row r="36" spans="1:10" s="59" customFormat="1" ht="16.5" x14ac:dyDescent="0.2">
      <c r="A36" s="59" t="s">
        <v>41</v>
      </c>
      <c r="B36" s="77">
        <v>41710</v>
      </c>
      <c r="C36" s="59" t="s">
        <v>72</v>
      </c>
      <c r="D36" s="62" t="s">
        <v>32</v>
      </c>
      <c r="E36" s="78" t="s">
        <v>40</v>
      </c>
      <c r="F36" s="74">
        <v>28</v>
      </c>
      <c r="G36" s="75">
        <v>0</v>
      </c>
      <c r="H36" s="75">
        <v>2</v>
      </c>
      <c r="I36" s="75">
        <v>0</v>
      </c>
    </row>
    <row r="37" spans="1:10" s="59" customFormat="1" ht="16.5" x14ac:dyDescent="0.2">
      <c r="A37" s="59" t="s">
        <v>41</v>
      </c>
      <c r="B37" s="59" t="s">
        <v>41</v>
      </c>
      <c r="C37" s="59" t="s">
        <v>73</v>
      </c>
      <c r="D37" s="62" t="s">
        <v>32</v>
      </c>
      <c r="E37" s="78" t="s">
        <v>40</v>
      </c>
      <c r="F37" s="82">
        <v>28</v>
      </c>
      <c r="G37" s="75">
        <v>0</v>
      </c>
      <c r="H37" s="75">
        <v>1</v>
      </c>
      <c r="I37" s="75">
        <v>0</v>
      </c>
    </row>
    <row r="38" spans="1:10" s="59" customFormat="1" ht="16.5" x14ac:dyDescent="0.2">
      <c r="A38" s="59" t="s">
        <v>41</v>
      </c>
      <c r="B38" s="59" t="s">
        <v>41</v>
      </c>
      <c r="C38" s="59" t="s">
        <v>73</v>
      </c>
      <c r="D38" s="62" t="s">
        <v>32</v>
      </c>
      <c r="E38" s="78" t="s">
        <v>40</v>
      </c>
      <c r="F38" s="82">
        <v>28</v>
      </c>
      <c r="G38" s="75">
        <v>0</v>
      </c>
      <c r="H38" s="75">
        <v>1</v>
      </c>
      <c r="I38" s="75">
        <v>0</v>
      </c>
    </row>
    <row r="39" spans="1:10" s="59" customFormat="1" ht="16.5" x14ac:dyDescent="0.2">
      <c r="A39" s="59" t="s">
        <v>41</v>
      </c>
      <c r="B39" s="59" t="s">
        <v>41</v>
      </c>
      <c r="C39" s="59" t="s">
        <v>74</v>
      </c>
      <c r="D39" s="62" t="s">
        <v>32</v>
      </c>
      <c r="E39" s="78" t="s">
        <v>40</v>
      </c>
      <c r="F39" s="82">
        <v>28</v>
      </c>
      <c r="G39" s="75">
        <v>1</v>
      </c>
      <c r="H39" s="75">
        <v>17</v>
      </c>
      <c r="I39" s="75">
        <v>0</v>
      </c>
    </row>
    <row r="40" spans="1:10" ht="16.5" x14ac:dyDescent="0.2">
      <c r="A40" s="59" t="s">
        <v>75</v>
      </c>
      <c r="B40" s="72">
        <v>41779</v>
      </c>
      <c r="C40" s="69" t="s">
        <v>76</v>
      </c>
      <c r="D40" s="62" t="s">
        <v>31</v>
      </c>
      <c r="E40" s="78" t="s">
        <v>40</v>
      </c>
      <c r="F40" s="81">
        <v>20</v>
      </c>
      <c r="G40" s="76">
        <v>2</v>
      </c>
      <c r="H40" s="76">
        <v>20</v>
      </c>
      <c r="I40" s="76">
        <v>0</v>
      </c>
    </row>
    <row r="41" spans="1:10" ht="16.5" x14ac:dyDescent="0.2">
      <c r="A41" s="59" t="s">
        <v>75</v>
      </c>
      <c r="B41" s="72">
        <v>41779</v>
      </c>
      <c r="C41" s="69" t="s">
        <v>77</v>
      </c>
      <c r="D41" s="62" t="s">
        <v>31</v>
      </c>
      <c r="E41" s="78" t="s">
        <v>40</v>
      </c>
      <c r="F41" s="81">
        <v>20</v>
      </c>
      <c r="G41" s="76">
        <v>0</v>
      </c>
      <c r="H41" s="76">
        <v>22</v>
      </c>
      <c r="I41" s="76">
        <v>0</v>
      </c>
    </row>
    <row r="42" spans="1:10" ht="16.5" x14ac:dyDescent="0.2">
      <c r="A42" s="59" t="s">
        <v>75</v>
      </c>
      <c r="B42" s="72">
        <v>41779</v>
      </c>
      <c r="C42" s="69" t="s">
        <v>78</v>
      </c>
      <c r="D42" s="62" t="s">
        <v>31</v>
      </c>
      <c r="E42" s="78" t="s">
        <v>40</v>
      </c>
      <c r="F42" s="81">
        <v>20</v>
      </c>
      <c r="G42" s="76">
        <v>0</v>
      </c>
      <c r="H42" s="76">
        <v>17</v>
      </c>
      <c r="I42" s="76">
        <v>0</v>
      </c>
    </row>
    <row r="43" spans="1:10" ht="16.5" x14ac:dyDescent="0.2">
      <c r="A43" s="59" t="s">
        <v>75</v>
      </c>
      <c r="B43" s="72">
        <v>41779</v>
      </c>
      <c r="C43" s="69" t="s">
        <v>79</v>
      </c>
      <c r="D43" s="62" t="s">
        <v>31</v>
      </c>
      <c r="E43" s="78" t="s">
        <v>40</v>
      </c>
      <c r="F43" s="81">
        <v>20</v>
      </c>
      <c r="G43" s="76">
        <v>6</v>
      </c>
      <c r="H43" s="76">
        <v>32</v>
      </c>
      <c r="I43" s="76">
        <v>0</v>
      </c>
    </row>
    <row r="44" spans="1:10" ht="16.5" x14ac:dyDescent="0.2">
      <c r="A44" s="59" t="s">
        <v>75</v>
      </c>
      <c r="B44" s="72">
        <v>41780</v>
      </c>
      <c r="C44" s="69" t="s">
        <v>80</v>
      </c>
      <c r="D44" s="62" t="s">
        <v>31</v>
      </c>
      <c r="E44" s="78" t="s">
        <v>40</v>
      </c>
      <c r="F44" s="81">
        <v>20</v>
      </c>
      <c r="G44" s="76">
        <v>33</v>
      </c>
      <c r="H44" s="76">
        <v>129</v>
      </c>
      <c r="I44" s="76">
        <v>0</v>
      </c>
    </row>
    <row r="45" spans="1:10" ht="16.5" x14ac:dyDescent="0.2">
      <c r="A45" s="59" t="s">
        <v>75</v>
      </c>
      <c r="B45" s="72">
        <v>41780</v>
      </c>
      <c r="C45" s="69" t="s">
        <v>81</v>
      </c>
      <c r="D45" s="62" t="s">
        <v>31</v>
      </c>
      <c r="E45" s="78" t="s">
        <v>40</v>
      </c>
      <c r="F45" s="81">
        <v>20</v>
      </c>
      <c r="G45" s="76">
        <v>23</v>
      </c>
      <c r="H45" s="76">
        <v>132</v>
      </c>
      <c r="I45" s="76">
        <v>0</v>
      </c>
    </row>
    <row r="46" spans="1:10" ht="16.5" x14ac:dyDescent="0.2">
      <c r="A46" s="59" t="s">
        <v>75</v>
      </c>
      <c r="B46" s="72">
        <v>41780</v>
      </c>
      <c r="C46" s="69" t="s">
        <v>82</v>
      </c>
      <c r="D46" s="62" t="s">
        <v>31</v>
      </c>
      <c r="E46" s="78" t="s">
        <v>40</v>
      </c>
      <c r="F46" s="81">
        <v>20</v>
      </c>
      <c r="G46" s="76">
        <v>27</v>
      </c>
      <c r="H46" s="76">
        <v>126</v>
      </c>
      <c r="I46" s="76">
        <v>0</v>
      </c>
    </row>
    <row r="47" spans="1:10" ht="16.5" x14ac:dyDescent="0.2">
      <c r="A47" s="59" t="s">
        <v>75</v>
      </c>
      <c r="B47" s="72">
        <v>41780</v>
      </c>
      <c r="C47" s="69" t="s">
        <v>83</v>
      </c>
      <c r="D47" s="62" t="s">
        <v>31</v>
      </c>
      <c r="E47" s="78" t="s">
        <v>40</v>
      </c>
      <c r="F47" s="81">
        <v>20</v>
      </c>
      <c r="G47" s="76">
        <v>16</v>
      </c>
      <c r="H47" s="76">
        <v>86</v>
      </c>
      <c r="I47" s="76">
        <v>0</v>
      </c>
    </row>
    <row r="48" spans="1:10" ht="16.5" x14ac:dyDescent="0.2">
      <c r="A48" s="59" t="s">
        <v>75</v>
      </c>
      <c r="B48" s="72">
        <v>41780</v>
      </c>
      <c r="C48" s="69" t="s">
        <v>84</v>
      </c>
      <c r="D48" s="62" t="s">
        <v>31</v>
      </c>
      <c r="E48" s="78" t="s">
        <v>40</v>
      </c>
      <c r="F48" s="81">
        <v>20</v>
      </c>
      <c r="G48" s="76">
        <v>19</v>
      </c>
      <c r="H48" s="76">
        <v>76</v>
      </c>
      <c r="I48" s="76">
        <v>0</v>
      </c>
    </row>
    <row r="49" spans="1:9" ht="16.5" x14ac:dyDescent="0.2">
      <c r="A49" s="59" t="s">
        <v>75</v>
      </c>
      <c r="B49" s="72">
        <v>41780</v>
      </c>
      <c r="C49" s="59" t="s">
        <v>85</v>
      </c>
      <c r="D49" s="62" t="s">
        <v>32</v>
      </c>
      <c r="E49" s="78" t="s">
        <v>40</v>
      </c>
      <c r="F49" s="81">
        <v>20</v>
      </c>
      <c r="G49" s="76">
        <v>0</v>
      </c>
      <c r="H49" s="76">
        <v>5</v>
      </c>
      <c r="I49" s="76">
        <v>0</v>
      </c>
    </row>
    <row r="50" spans="1:9" ht="16.5" x14ac:dyDescent="0.2">
      <c r="A50" s="59" t="s">
        <v>75</v>
      </c>
      <c r="B50" s="72">
        <v>41786</v>
      </c>
      <c r="C50" s="59" t="s">
        <v>86</v>
      </c>
      <c r="D50" s="62" t="s">
        <v>32</v>
      </c>
      <c r="E50" s="78" t="s">
        <v>40</v>
      </c>
      <c r="F50" s="81">
        <v>20</v>
      </c>
      <c r="G50" s="76">
        <v>0</v>
      </c>
      <c r="H50" s="76">
        <v>5</v>
      </c>
      <c r="I50" s="76">
        <v>0</v>
      </c>
    </row>
    <row r="51" spans="1:9" ht="16.5" x14ac:dyDescent="0.2">
      <c r="A51" s="59" t="s">
        <v>75</v>
      </c>
      <c r="B51" s="72">
        <v>41780</v>
      </c>
      <c r="C51" s="59" t="s">
        <v>86</v>
      </c>
      <c r="D51" s="62" t="s">
        <v>32</v>
      </c>
      <c r="E51" s="78" t="s">
        <v>40</v>
      </c>
      <c r="F51" s="81">
        <v>20</v>
      </c>
      <c r="G51" s="76">
        <v>1</v>
      </c>
      <c r="H51" s="76">
        <v>11</v>
      </c>
      <c r="I51" s="76">
        <v>0</v>
      </c>
    </row>
    <row r="52" spans="1:9" ht="16.5" x14ac:dyDescent="0.2">
      <c r="A52" s="59" t="s">
        <v>75</v>
      </c>
      <c r="B52" s="72">
        <v>41780</v>
      </c>
      <c r="C52" s="59" t="s">
        <v>86</v>
      </c>
      <c r="D52" s="62" t="s">
        <v>32</v>
      </c>
      <c r="E52" s="78" t="s">
        <v>40</v>
      </c>
      <c r="F52" s="81">
        <v>20</v>
      </c>
      <c r="G52" s="76">
        <v>0</v>
      </c>
      <c r="H52" s="76">
        <v>5</v>
      </c>
      <c r="I52" s="76">
        <v>0</v>
      </c>
    </row>
    <row r="53" spans="1:9" ht="16.5" x14ac:dyDescent="0.2">
      <c r="A53" s="59" t="s">
        <v>75</v>
      </c>
      <c r="B53" s="72">
        <v>41780</v>
      </c>
      <c r="C53" s="59" t="s">
        <v>87</v>
      </c>
      <c r="D53" s="62" t="s">
        <v>32</v>
      </c>
      <c r="E53" s="78" t="s">
        <v>40</v>
      </c>
      <c r="F53" s="81">
        <v>20</v>
      </c>
      <c r="G53" s="76">
        <v>1</v>
      </c>
      <c r="H53" s="76">
        <v>9</v>
      </c>
      <c r="I53" s="76">
        <v>0</v>
      </c>
    </row>
    <row r="54" spans="1:9" ht="16.5" x14ac:dyDescent="0.2">
      <c r="A54" s="59" t="s">
        <v>75</v>
      </c>
      <c r="B54" s="72">
        <v>41786</v>
      </c>
      <c r="C54" s="59" t="s">
        <v>88</v>
      </c>
      <c r="D54" s="62" t="s">
        <v>32</v>
      </c>
      <c r="E54" s="78" t="s">
        <v>40</v>
      </c>
      <c r="F54" s="81">
        <v>20</v>
      </c>
      <c r="G54" s="76">
        <v>0</v>
      </c>
      <c r="H54" s="76">
        <v>3</v>
      </c>
      <c r="I54" s="76">
        <v>0</v>
      </c>
    </row>
    <row r="55" spans="1:9" ht="16.5" x14ac:dyDescent="0.2">
      <c r="A55" s="59" t="s">
        <v>75</v>
      </c>
      <c r="B55" s="72">
        <v>41780</v>
      </c>
      <c r="C55" s="59" t="s">
        <v>89</v>
      </c>
      <c r="D55" s="62" t="s">
        <v>32</v>
      </c>
      <c r="E55" s="78" t="s">
        <v>40</v>
      </c>
      <c r="F55" s="81">
        <v>20</v>
      </c>
      <c r="G55" s="76">
        <v>0</v>
      </c>
      <c r="H55" s="76">
        <v>3</v>
      </c>
      <c r="I55" s="76">
        <v>0</v>
      </c>
    </row>
    <row r="56" spans="1:9" ht="16.5" x14ac:dyDescent="0.2">
      <c r="A56" s="59" t="s">
        <v>75</v>
      </c>
      <c r="B56" s="72">
        <v>41780</v>
      </c>
      <c r="C56" s="69" t="s">
        <v>90</v>
      </c>
      <c r="D56" s="62" t="s">
        <v>32</v>
      </c>
      <c r="E56" s="78" t="s">
        <v>40</v>
      </c>
      <c r="F56" s="81">
        <v>20</v>
      </c>
      <c r="G56" s="76">
        <v>0</v>
      </c>
      <c r="H56" s="76">
        <v>9</v>
      </c>
      <c r="I56" s="76">
        <v>0</v>
      </c>
    </row>
    <row r="57" spans="1:9" ht="16.5" x14ac:dyDescent="0.2">
      <c r="A57" s="59" t="s">
        <v>75</v>
      </c>
      <c r="B57" s="72">
        <v>41780</v>
      </c>
      <c r="C57" s="69" t="s">
        <v>91</v>
      </c>
      <c r="D57" s="62" t="s">
        <v>32</v>
      </c>
      <c r="E57" s="78" t="s">
        <v>40</v>
      </c>
      <c r="F57" s="81">
        <v>20</v>
      </c>
      <c r="G57" s="76">
        <v>0</v>
      </c>
      <c r="H57" s="76">
        <v>4</v>
      </c>
      <c r="I57" s="76">
        <v>0</v>
      </c>
    </row>
    <row r="58" spans="1:9" x14ac:dyDescent="0.2">
      <c r="A58" s="59" t="s">
        <v>75</v>
      </c>
      <c r="B58" s="72">
        <v>41780</v>
      </c>
      <c r="C58" s="59" t="s">
        <v>92</v>
      </c>
      <c r="D58" s="80" t="s">
        <v>2</v>
      </c>
      <c r="E58" s="78" t="s">
        <v>40</v>
      </c>
      <c r="F58" s="81">
        <v>20</v>
      </c>
      <c r="G58" s="76">
        <v>8</v>
      </c>
      <c r="H58" s="76">
        <v>59</v>
      </c>
      <c r="I58" s="76">
        <v>0</v>
      </c>
    </row>
    <row r="59" spans="1:9" x14ac:dyDescent="0.2">
      <c r="A59" s="59" t="s">
        <v>75</v>
      </c>
      <c r="B59" s="72">
        <v>41780</v>
      </c>
      <c r="C59" s="69" t="s">
        <v>93</v>
      </c>
      <c r="D59" s="80" t="s">
        <v>2</v>
      </c>
      <c r="E59" s="78" t="s">
        <v>40</v>
      </c>
      <c r="F59" s="81">
        <v>20</v>
      </c>
      <c r="G59" s="76">
        <v>26</v>
      </c>
      <c r="H59" s="76">
        <v>124</v>
      </c>
      <c r="I59" s="76">
        <v>0</v>
      </c>
    </row>
    <row r="60" spans="1:9" x14ac:dyDescent="0.2">
      <c r="A60" s="59" t="s">
        <v>75</v>
      </c>
      <c r="B60" s="72">
        <v>41780</v>
      </c>
      <c r="C60" s="69" t="s">
        <v>94</v>
      </c>
      <c r="D60" s="80" t="s">
        <v>2</v>
      </c>
      <c r="E60" s="78" t="s">
        <v>40</v>
      </c>
      <c r="F60" s="81">
        <v>20</v>
      </c>
      <c r="G60" s="76">
        <v>29</v>
      </c>
      <c r="H60" s="76">
        <v>111</v>
      </c>
      <c r="I60" s="76">
        <v>0</v>
      </c>
    </row>
    <row r="61" spans="1:9" ht="16.5" x14ac:dyDescent="0.2">
      <c r="A61" s="59" t="s">
        <v>75</v>
      </c>
      <c r="B61" s="72">
        <v>41781</v>
      </c>
      <c r="C61" s="59" t="s">
        <v>95</v>
      </c>
      <c r="D61" s="62" t="s">
        <v>31</v>
      </c>
      <c r="E61" s="78" t="s">
        <v>40</v>
      </c>
      <c r="F61" s="81">
        <v>28</v>
      </c>
      <c r="G61" s="76">
        <v>30</v>
      </c>
      <c r="H61" s="76">
        <v>75</v>
      </c>
      <c r="I61" s="76">
        <v>0</v>
      </c>
    </row>
    <row r="62" spans="1:9" ht="16.5" x14ac:dyDescent="0.2">
      <c r="A62" s="59" t="s">
        <v>75</v>
      </c>
      <c r="B62" s="72">
        <v>41782</v>
      </c>
      <c r="C62" s="69" t="s">
        <v>96</v>
      </c>
      <c r="D62" s="62" t="s">
        <v>31</v>
      </c>
      <c r="E62" s="78" t="s">
        <v>40</v>
      </c>
      <c r="F62" s="81">
        <v>28</v>
      </c>
      <c r="G62" s="76">
        <v>27</v>
      </c>
      <c r="H62" s="76">
        <v>98</v>
      </c>
      <c r="I62" s="76">
        <v>0</v>
      </c>
    </row>
    <row r="63" spans="1:9" ht="16.5" x14ac:dyDescent="0.2">
      <c r="A63" s="59" t="s">
        <v>75</v>
      </c>
      <c r="B63" s="72">
        <v>41782</v>
      </c>
      <c r="C63" s="59" t="s">
        <v>97</v>
      </c>
      <c r="D63" s="62" t="s">
        <v>31</v>
      </c>
      <c r="E63" s="78" t="s">
        <v>40</v>
      </c>
      <c r="F63" s="81">
        <v>28</v>
      </c>
      <c r="G63" s="76">
        <v>15</v>
      </c>
      <c r="H63" s="76">
        <v>57</v>
      </c>
      <c r="I63" s="76">
        <v>0</v>
      </c>
    </row>
    <row r="64" spans="1:9" ht="16.5" x14ac:dyDescent="0.2">
      <c r="A64" s="59" t="s">
        <v>75</v>
      </c>
      <c r="B64" s="72">
        <v>41781</v>
      </c>
      <c r="C64" s="59" t="s">
        <v>98</v>
      </c>
      <c r="D64" s="62" t="s">
        <v>31</v>
      </c>
      <c r="E64" s="78" t="s">
        <v>40</v>
      </c>
      <c r="F64" s="81">
        <v>28</v>
      </c>
      <c r="G64" s="76">
        <v>9</v>
      </c>
      <c r="H64" s="76">
        <v>36</v>
      </c>
      <c r="I64" s="76">
        <v>0</v>
      </c>
    </row>
    <row r="65" spans="1:9" ht="16.5" x14ac:dyDescent="0.2">
      <c r="A65" s="59" t="s">
        <v>75</v>
      </c>
      <c r="B65" s="72">
        <v>41781</v>
      </c>
      <c r="C65" s="59" t="s">
        <v>99</v>
      </c>
      <c r="D65" s="62" t="s">
        <v>31</v>
      </c>
      <c r="E65" s="78" t="s">
        <v>40</v>
      </c>
      <c r="F65" s="81">
        <v>28</v>
      </c>
      <c r="G65" s="76">
        <v>47</v>
      </c>
      <c r="H65" s="76">
        <v>136</v>
      </c>
      <c r="I65" s="76">
        <v>0</v>
      </c>
    </row>
    <row r="66" spans="1:9" ht="16.5" x14ac:dyDescent="0.2">
      <c r="A66" s="59" t="s">
        <v>75</v>
      </c>
      <c r="B66" s="72">
        <v>41782</v>
      </c>
      <c r="C66" s="69" t="s">
        <v>100</v>
      </c>
      <c r="D66" s="62" t="s">
        <v>31</v>
      </c>
      <c r="E66" s="78" t="s">
        <v>40</v>
      </c>
      <c r="F66" s="81">
        <v>28</v>
      </c>
      <c r="G66" s="76">
        <v>15</v>
      </c>
      <c r="H66" s="76">
        <v>57</v>
      </c>
      <c r="I66" s="76">
        <v>0</v>
      </c>
    </row>
    <row r="67" spans="1:9" ht="16.5" x14ac:dyDescent="0.2">
      <c r="A67" s="59" t="s">
        <v>75</v>
      </c>
      <c r="B67" s="72">
        <v>41782</v>
      </c>
      <c r="C67" s="69" t="s">
        <v>101</v>
      </c>
      <c r="D67" s="62" t="s">
        <v>31</v>
      </c>
      <c r="E67" s="78" t="s">
        <v>40</v>
      </c>
      <c r="F67" s="81">
        <v>28</v>
      </c>
      <c r="G67" s="76">
        <v>35</v>
      </c>
      <c r="H67" s="76">
        <v>115</v>
      </c>
      <c r="I67" s="76">
        <v>0</v>
      </c>
    </row>
    <row r="68" spans="1:9" ht="16.5" x14ac:dyDescent="0.2">
      <c r="A68" s="59" t="s">
        <v>75</v>
      </c>
      <c r="B68" s="72">
        <v>41782</v>
      </c>
      <c r="C68" s="59" t="s">
        <v>102</v>
      </c>
      <c r="D68" s="62" t="s">
        <v>31</v>
      </c>
      <c r="E68" s="78" t="s">
        <v>40</v>
      </c>
      <c r="F68" s="81">
        <v>28</v>
      </c>
      <c r="G68" s="76">
        <v>21</v>
      </c>
      <c r="H68" s="76">
        <v>92</v>
      </c>
      <c r="I68" s="76">
        <v>0</v>
      </c>
    </row>
    <row r="69" spans="1:9" ht="16.5" x14ac:dyDescent="0.2">
      <c r="A69" s="59" t="s">
        <v>75</v>
      </c>
      <c r="B69" s="72">
        <v>41781</v>
      </c>
      <c r="C69" s="59" t="s">
        <v>103</v>
      </c>
      <c r="D69" s="62" t="s">
        <v>31</v>
      </c>
      <c r="E69" s="78" t="s">
        <v>40</v>
      </c>
      <c r="F69" s="81">
        <v>28</v>
      </c>
      <c r="G69" s="76">
        <v>36</v>
      </c>
      <c r="H69" s="76">
        <v>152</v>
      </c>
      <c r="I69" s="76">
        <v>0</v>
      </c>
    </row>
    <row r="70" spans="1:9" ht="16.5" x14ac:dyDescent="0.2">
      <c r="A70" s="59" t="s">
        <v>75</v>
      </c>
      <c r="B70" s="72">
        <v>41782</v>
      </c>
      <c r="C70" s="69" t="s">
        <v>104</v>
      </c>
      <c r="D70" s="62" t="s">
        <v>31</v>
      </c>
      <c r="E70" s="78" t="s">
        <v>40</v>
      </c>
      <c r="F70" s="81">
        <v>28</v>
      </c>
      <c r="G70" s="76">
        <v>50</v>
      </c>
      <c r="H70" s="76">
        <v>164</v>
      </c>
      <c r="I70" s="76">
        <v>0</v>
      </c>
    </row>
    <row r="71" spans="1:9" ht="16.5" x14ac:dyDescent="0.2">
      <c r="A71" s="59" t="s">
        <v>75</v>
      </c>
      <c r="B71" s="72">
        <v>41781</v>
      </c>
      <c r="C71" s="59" t="s">
        <v>105</v>
      </c>
      <c r="D71" s="62" t="s">
        <v>32</v>
      </c>
      <c r="E71" s="78" t="s">
        <v>40</v>
      </c>
      <c r="F71" s="81">
        <v>28</v>
      </c>
      <c r="G71" s="76">
        <v>0</v>
      </c>
      <c r="H71" s="76">
        <v>1</v>
      </c>
      <c r="I71" s="76">
        <v>0</v>
      </c>
    </row>
    <row r="72" spans="1:9" ht="16.5" x14ac:dyDescent="0.2">
      <c r="A72" s="59" t="s">
        <v>75</v>
      </c>
      <c r="B72" s="72">
        <v>41782</v>
      </c>
      <c r="C72" s="69" t="s">
        <v>106</v>
      </c>
      <c r="D72" s="62" t="s">
        <v>32</v>
      </c>
      <c r="E72" s="78" t="s">
        <v>40</v>
      </c>
      <c r="F72" s="81">
        <v>28</v>
      </c>
      <c r="G72" s="76">
        <v>0</v>
      </c>
      <c r="H72" s="76">
        <v>6</v>
      </c>
      <c r="I72" s="76">
        <v>0</v>
      </c>
    </row>
    <row r="73" spans="1:9" ht="16.5" x14ac:dyDescent="0.2">
      <c r="A73" s="59" t="s">
        <v>75</v>
      </c>
      <c r="B73" s="72">
        <v>41782</v>
      </c>
      <c r="C73" s="69" t="s">
        <v>107</v>
      </c>
      <c r="D73" s="62" t="s">
        <v>32</v>
      </c>
      <c r="E73" s="78" t="s">
        <v>40</v>
      </c>
      <c r="F73" s="81">
        <v>28</v>
      </c>
      <c r="G73" s="76">
        <v>0</v>
      </c>
      <c r="H73" s="76">
        <v>5</v>
      </c>
      <c r="I73" s="76">
        <v>0</v>
      </c>
    </row>
    <row r="74" spans="1:9" ht="16.5" x14ac:dyDescent="0.2">
      <c r="A74" s="59" t="s">
        <v>75</v>
      </c>
      <c r="B74" s="72">
        <v>41782</v>
      </c>
      <c r="C74" s="69" t="s">
        <v>108</v>
      </c>
      <c r="D74" s="62" t="s">
        <v>32</v>
      </c>
      <c r="E74" s="78" t="s">
        <v>40</v>
      </c>
      <c r="F74" s="81">
        <v>28</v>
      </c>
      <c r="G74" s="76">
        <v>1</v>
      </c>
      <c r="H74" s="76">
        <v>8</v>
      </c>
      <c r="I74" s="76">
        <v>0</v>
      </c>
    </row>
    <row r="75" spans="1:9" ht="16.5" x14ac:dyDescent="0.2">
      <c r="A75" s="59" t="s">
        <v>75</v>
      </c>
      <c r="B75" s="72">
        <v>41786</v>
      </c>
      <c r="C75" s="59" t="s">
        <v>108</v>
      </c>
      <c r="D75" s="62" t="s">
        <v>32</v>
      </c>
      <c r="E75" s="78" t="s">
        <v>40</v>
      </c>
      <c r="F75" s="81">
        <v>28</v>
      </c>
      <c r="G75" s="76">
        <v>0</v>
      </c>
      <c r="H75" s="76">
        <v>5</v>
      </c>
      <c r="I75" s="76">
        <v>0</v>
      </c>
    </row>
    <row r="76" spans="1:9" ht="16.5" x14ac:dyDescent="0.2">
      <c r="A76" s="59" t="s">
        <v>75</v>
      </c>
      <c r="B76" s="72">
        <v>41786</v>
      </c>
      <c r="C76" s="59" t="s">
        <v>109</v>
      </c>
      <c r="D76" s="62" t="s">
        <v>32</v>
      </c>
      <c r="E76" s="78" t="s">
        <v>40</v>
      </c>
      <c r="F76" s="81">
        <v>28</v>
      </c>
      <c r="G76" s="76">
        <v>0</v>
      </c>
      <c r="H76" s="76">
        <v>1</v>
      </c>
      <c r="I76" s="76">
        <v>0</v>
      </c>
    </row>
    <row r="77" spans="1:9" ht="16.5" x14ac:dyDescent="0.2">
      <c r="A77" s="59" t="s">
        <v>75</v>
      </c>
      <c r="B77" s="72">
        <v>41786</v>
      </c>
      <c r="C77" s="59" t="s">
        <v>110</v>
      </c>
      <c r="D77" s="62" t="s">
        <v>32</v>
      </c>
      <c r="E77" s="78" t="s">
        <v>40</v>
      </c>
      <c r="F77" s="81">
        <v>28</v>
      </c>
      <c r="G77" s="76">
        <v>0</v>
      </c>
      <c r="H77" s="76">
        <v>1</v>
      </c>
      <c r="I77" s="76">
        <v>0</v>
      </c>
    </row>
    <row r="78" spans="1:9" ht="16.5" x14ac:dyDescent="0.2">
      <c r="A78" s="59" t="s">
        <v>75</v>
      </c>
      <c r="B78" s="72">
        <v>41781</v>
      </c>
      <c r="C78" s="59" t="s">
        <v>110</v>
      </c>
      <c r="D78" s="62" t="s">
        <v>32</v>
      </c>
      <c r="E78" s="78" t="s">
        <v>40</v>
      </c>
      <c r="F78" s="81">
        <v>28</v>
      </c>
      <c r="G78" s="76">
        <v>0</v>
      </c>
      <c r="H78" s="76">
        <v>1</v>
      </c>
      <c r="I78" s="76">
        <v>0</v>
      </c>
    </row>
    <row r="79" spans="1:9" ht="16.5" x14ac:dyDescent="0.2">
      <c r="A79" s="59" t="s">
        <v>75</v>
      </c>
      <c r="B79" s="72">
        <v>41782</v>
      </c>
      <c r="C79" s="69" t="s">
        <v>111</v>
      </c>
      <c r="D79" s="62" t="s">
        <v>32</v>
      </c>
      <c r="E79" s="78" t="s">
        <v>40</v>
      </c>
      <c r="F79" s="81">
        <v>28</v>
      </c>
      <c r="G79" s="76">
        <v>0</v>
      </c>
      <c r="H79" s="76">
        <v>1</v>
      </c>
      <c r="I79" s="76">
        <v>0</v>
      </c>
    </row>
    <row r="80" spans="1:9" x14ac:dyDescent="0.2">
      <c r="A80" s="59" t="s">
        <v>75</v>
      </c>
      <c r="B80" s="72">
        <v>41781</v>
      </c>
      <c r="C80" s="59" t="s">
        <v>112</v>
      </c>
      <c r="D80" s="80" t="s">
        <v>2</v>
      </c>
      <c r="E80" s="78" t="s">
        <v>40</v>
      </c>
      <c r="F80" s="81">
        <v>28</v>
      </c>
      <c r="G80" s="76">
        <v>18</v>
      </c>
      <c r="H80" s="76">
        <v>46</v>
      </c>
      <c r="I80" s="76">
        <v>0</v>
      </c>
    </row>
    <row r="81" spans="1:9" x14ac:dyDescent="0.2">
      <c r="A81" s="59" t="s">
        <v>75</v>
      </c>
      <c r="B81" s="72">
        <v>41781</v>
      </c>
      <c r="C81" s="59" t="s">
        <v>113</v>
      </c>
      <c r="D81" s="80" t="s">
        <v>2</v>
      </c>
      <c r="E81" s="78" t="s">
        <v>40</v>
      </c>
      <c r="F81" s="81">
        <v>28</v>
      </c>
      <c r="G81" s="76">
        <v>10</v>
      </c>
      <c r="H81" s="76">
        <v>34</v>
      </c>
      <c r="I81" s="76">
        <v>0</v>
      </c>
    </row>
    <row r="82" spans="1:9" x14ac:dyDescent="0.2">
      <c r="A82" s="59" t="s">
        <v>75</v>
      </c>
      <c r="B82" s="72">
        <v>41781</v>
      </c>
      <c r="C82" s="59" t="s">
        <v>114</v>
      </c>
      <c r="D82" s="80" t="s">
        <v>2</v>
      </c>
      <c r="E82" s="78" t="s">
        <v>40</v>
      </c>
      <c r="F82" s="81">
        <v>28</v>
      </c>
      <c r="G82" s="76">
        <v>26</v>
      </c>
      <c r="H82" s="76">
        <v>73</v>
      </c>
      <c r="I82" s="76">
        <v>0</v>
      </c>
    </row>
    <row r="83" spans="1:9" x14ac:dyDescent="0.2">
      <c r="A83" s="59" t="s">
        <v>75</v>
      </c>
      <c r="B83" s="72">
        <v>41781</v>
      </c>
      <c r="C83" s="59" t="s">
        <v>115</v>
      </c>
      <c r="D83" s="80" t="s">
        <v>2</v>
      </c>
      <c r="E83" s="78" t="s">
        <v>40</v>
      </c>
      <c r="F83" s="81">
        <v>28</v>
      </c>
      <c r="G83" s="76">
        <v>12</v>
      </c>
      <c r="H83" s="76">
        <v>60</v>
      </c>
      <c r="I83" s="76">
        <v>0</v>
      </c>
    </row>
    <row r="84" spans="1:9" x14ac:dyDescent="0.2">
      <c r="A84" s="59" t="s">
        <v>75</v>
      </c>
      <c r="B84" s="72">
        <v>41781</v>
      </c>
      <c r="C84" s="59" t="s">
        <v>116</v>
      </c>
      <c r="D84" s="80" t="s">
        <v>2</v>
      </c>
      <c r="E84" s="78" t="s">
        <v>40</v>
      </c>
      <c r="F84" s="81">
        <v>28</v>
      </c>
      <c r="G84" s="76">
        <v>20</v>
      </c>
      <c r="H84" s="76">
        <v>98</v>
      </c>
      <c r="I84" s="76">
        <v>0</v>
      </c>
    </row>
    <row r="85" spans="1:9" x14ac:dyDescent="0.2">
      <c r="A85" s="59" t="s">
        <v>75</v>
      </c>
      <c r="B85" s="72">
        <v>41782</v>
      </c>
      <c r="C85" s="59" t="s">
        <v>117</v>
      </c>
      <c r="D85" s="80" t="s">
        <v>2</v>
      </c>
      <c r="E85" s="78" t="s">
        <v>40</v>
      </c>
      <c r="F85" s="81">
        <v>28</v>
      </c>
      <c r="G85" s="76">
        <v>34</v>
      </c>
      <c r="H85" s="76">
        <v>139</v>
      </c>
      <c r="I85" s="76">
        <v>0</v>
      </c>
    </row>
    <row r="86" spans="1:9" x14ac:dyDescent="0.2">
      <c r="A86" s="59" t="s">
        <v>75</v>
      </c>
      <c r="B86" s="72">
        <v>41781</v>
      </c>
      <c r="C86" s="59" t="s">
        <v>118</v>
      </c>
      <c r="D86" s="80" t="s">
        <v>2</v>
      </c>
      <c r="E86" s="78" t="s">
        <v>40</v>
      </c>
      <c r="F86" s="81">
        <v>28</v>
      </c>
      <c r="G86" s="76">
        <v>24</v>
      </c>
      <c r="H86" s="76">
        <v>81</v>
      </c>
      <c r="I86" s="7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4</vt:lpstr>
      <vt:lpstr>mus81 I3a</vt:lpstr>
      <vt:lpstr>msh4 I3a</vt:lpstr>
      <vt:lpstr>fancm I3a</vt:lpstr>
      <vt:lpstr>mus81 I1a</vt:lpstr>
      <vt:lpstr>msh4 I1a</vt:lpstr>
    </vt:vector>
  </TitlesOfParts>
  <Company>Duk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Modliszewski</dc:creator>
  <cp:lastModifiedBy>Copenhaver, Gregory Paul</cp:lastModifiedBy>
  <cp:lastPrinted>2016-09-16T17:37:21Z</cp:lastPrinted>
  <dcterms:created xsi:type="dcterms:W3CDTF">2015-05-07T19:54:36Z</dcterms:created>
  <dcterms:modified xsi:type="dcterms:W3CDTF">2018-04-16T18:21:11Z</dcterms:modified>
</cp:coreProperties>
</file>